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jlg5fw\Box\Work after 062813\UVa tasks\papers\CNV rate 2024-\paper drafts\for NAR Feb 2025\for NAR May 2025\"/>
    </mc:Choice>
  </mc:AlternateContent>
  <xr:revisionPtr revIDLastSave="0" documentId="13_ncr:1_{50CF0005-208A-441A-BCC7-520DAAB53867}" xr6:coauthVersionLast="47" xr6:coauthVersionMax="47" xr10:uidLastSave="{00000000-0000-0000-0000-000000000000}"/>
  <bookViews>
    <workbookView xWindow="1320" yWindow="345" windowWidth="14205" windowHeight="14715" xr2:uid="{00000000-000D-0000-FFFF-FFFF00000000}"/>
  </bookViews>
  <sheets>
    <sheet name="sequencing 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5" i="1" l="1"/>
  <c r="G95" i="1"/>
  <c r="M94" i="1"/>
  <c r="G94" i="1"/>
  <c r="M93" i="1"/>
  <c r="G93" i="1"/>
  <c r="M92" i="1"/>
  <c r="G92" i="1"/>
  <c r="M91" i="1"/>
  <c r="G91" i="1"/>
  <c r="M90" i="1"/>
  <c r="G90" i="1"/>
  <c r="M89" i="1"/>
  <c r="G89" i="1"/>
  <c r="M88" i="1"/>
  <c r="G88" i="1"/>
  <c r="M87" i="1"/>
  <c r="G87" i="1"/>
  <c r="M86" i="1"/>
  <c r="G86" i="1"/>
  <c r="M85" i="1"/>
  <c r="G85" i="1"/>
  <c r="M84" i="1"/>
  <c r="G84" i="1"/>
  <c r="M83" i="1"/>
  <c r="G83" i="1"/>
  <c r="M82" i="1"/>
  <c r="G82" i="1"/>
  <c r="M81" i="1"/>
  <c r="G81" i="1"/>
  <c r="M80" i="1"/>
  <c r="G80" i="1"/>
  <c r="M79" i="1"/>
  <c r="G79" i="1"/>
  <c r="M78" i="1"/>
  <c r="G78" i="1"/>
  <c r="M77" i="1"/>
  <c r="G77" i="1"/>
  <c r="M76" i="1"/>
  <c r="G76" i="1"/>
  <c r="M75" i="1"/>
  <c r="G75" i="1"/>
  <c r="M74" i="1"/>
  <c r="G74" i="1"/>
  <c r="M73" i="1"/>
  <c r="G73" i="1"/>
  <c r="M72" i="1"/>
  <c r="G72" i="1"/>
  <c r="M71" i="1"/>
  <c r="G71" i="1"/>
  <c r="M70" i="1"/>
  <c r="G70" i="1"/>
  <c r="M69" i="1"/>
  <c r="G69" i="1"/>
  <c r="M68" i="1"/>
  <c r="G68" i="1"/>
  <c r="M67" i="1"/>
  <c r="G67" i="1"/>
  <c r="M66" i="1"/>
  <c r="G66" i="1"/>
  <c r="M65" i="1"/>
  <c r="G65" i="1"/>
  <c r="M64" i="1"/>
  <c r="G64" i="1"/>
  <c r="M63" i="1"/>
  <c r="G63" i="1"/>
  <c r="M62" i="1"/>
  <c r="G62" i="1"/>
  <c r="M61" i="1"/>
  <c r="G61" i="1"/>
  <c r="M60" i="1"/>
  <c r="G60" i="1"/>
  <c r="M59" i="1"/>
  <c r="G59" i="1"/>
  <c r="M58" i="1"/>
  <c r="G58" i="1"/>
  <c r="M57" i="1"/>
  <c r="G57" i="1"/>
  <c r="M56" i="1"/>
  <c r="G56" i="1"/>
  <c r="M55" i="1"/>
  <c r="G55" i="1"/>
  <c r="M54" i="1"/>
  <c r="G54" i="1"/>
  <c r="M53" i="1"/>
  <c r="G53" i="1"/>
  <c r="M52" i="1"/>
  <c r="G52" i="1"/>
  <c r="M51" i="1"/>
  <c r="G51" i="1"/>
  <c r="M25" i="1"/>
  <c r="G25" i="1"/>
  <c r="M50" i="1"/>
  <c r="G50" i="1"/>
  <c r="M49" i="1"/>
  <c r="G49" i="1"/>
  <c r="M48" i="1"/>
  <c r="G48" i="1"/>
  <c r="M47" i="1"/>
  <c r="G47" i="1"/>
  <c r="M46" i="1"/>
  <c r="G46" i="1"/>
  <c r="M45" i="1"/>
  <c r="G45" i="1"/>
  <c r="M44" i="1"/>
  <c r="G44" i="1"/>
  <c r="M43" i="1"/>
  <c r="G43" i="1"/>
  <c r="M42" i="1"/>
  <c r="G42" i="1"/>
  <c r="M41" i="1"/>
  <c r="G41" i="1"/>
  <c r="M40" i="1"/>
  <c r="G40" i="1"/>
  <c r="M39" i="1"/>
  <c r="G39" i="1"/>
  <c r="M38" i="1"/>
  <c r="G38" i="1"/>
  <c r="M37" i="1"/>
  <c r="G37" i="1"/>
  <c r="M36" i="1"/>
  <c r="G36" i="1"/>
  <c r="M35" i="1"/>
  <c r="G35" i="1"/>
  <c r="M34" i="1"/>
  <c r="G34" i="1"/>
  <c r="M33" i="1"/>
  <c r="G33" i="1"/>
  <c r="M32" i="1"/>
  <c r="G32" i="1"/>
  <c r="M31" i="1"/>
  <c r="G31" i="1"/>
  <c r="M30" i="1"/>
  <c r="G30" i="1"/>
  <c r="M29" i="1"/>
  <c r="G29" i="1"/>
  <c r="M28" i="1"/>
  <c r="G28" i="1"/>
  <c r="M27" i="1"/>
  <c r="G27" i="1"/>
  <c r="M26" i="1"/>
  <c r="G26" i="1"/>
  <c r="M24" i="1"/>
  <c r="G24" i="1"/>
  <c r="M23" i="1"/>
  <c r="G23" i="1"/>
  <c r="M22" i="1"/>
  <c r="G22" i="1"/>
  <c r="M21" i="1"/>
  <c r="G21" i="1"/>
  <c r="M20" i="1"/>
  <c r="G20" i="1"/>
  <c r="M19" i="1"/>
  <c r="G19" i="1"/>
  <c r="M18" i="1"/>
  <c r="G18" i="1"/>
  <c r="M17" i="1"/>
  <c r="G17" i="1"/>
  <c r="M16" i="1"/>
  <c r="G16" i="1"/>
  <c r="M15" i="1"/>
  <c r="G15" i="1"/>
  <c r="M14" i="1"/>
  <c r="G14" i="1"/>
  <c r="M13" i="1"/>
  <c r="G13" i="1"/>
  <c r="M12" i="1"/>
  <c r="G12" i="1"/>
  <c r="M11" i="1"/>
  <c r="G11" i="1"/>
  <c r="M8" i="1"/>
  <c r="G8" i="1"/>
  <c r="M10" i="1"/>
  <c r="G10" i="1"/>
  <c r="M9" i="1"/>
  <c r="G9" i="1"/>
  <c r="M7" i="1"/>
  <c r="G7" i="1"/>
  <c r="M6" i="1"/>
  <c r="G6" i="1"/>
  <c r="M5" i="1"/>
  <c r="G5" i="1"/>
  <c r="M4" i="1"/>
  <c r="G4" i="1"/>
  <c r="M3" i="1"/>
  <c r="G3" i="1"/>
</calcChain>
</file>

<file path=xl/sharedStrings.xml><?xml version="1.0" encoding="utf-8"?>
<sst xmlns="http://schemas.openxmlformats.org/spreadsheetml/2006/main" count="299" uniqueCount="119">
  <si>
    <t>#</t>
  </si>
  <si>
    <t>sample name</t>
  </si>
  <si>
    <t>Treatment/type</t>
  </si>
  <si>
    <t>sample type</t>
  </si>
  <si>
    <t>Total sequences raw</t>
  </si>
  <si>
    <t>Total sequences clean</t>
  </si>
  <si>
    <t xml:space="preserve"> %Total Sequences Remaining</t>
  </si>
  <si>
    <t>Clipped reads</t>
  </si>
  <si>
    <t>Duplicates</t>
  </si>
  <si>
    <t>Mapped reads</t>
  </si>
  <si>
    <t>Mean coverage</t>
  </si>
  <si>
    <t>Std Devation of Coverage</t>
  </si>
  <si>
    <t>NormalizedDevation</t>
  </si>
  <si>
    <t>Mean mapping quality</t>
  </si>
  <si>
    <t>General error rate</t>
  </si>
  <si>
    <t>Mismatches</t>
  </si>
  <si>
    <t>f-c2</t>
  </si>
  <si>
    <t>No CNV, untreated</t>
  </si>
  <si>
    <t>10 cell</t>
  </si>
  <si>
    <t>f-e2</t>
  </si>
  <si>
    <t>f-f2</t>
  </si>
  <si>
    <t>f-g2</t>
  </si>
  <si>
    <t>f-h2</t>
  </si>
  <si>
    <t>f-c4</t>
  </si>
  <si>
    <t>2 cell</t>
  </si>
  <si>
    <t>f-c5</t>
  </si>
  <si>
    <t>f-d2</t>
  </si>
  <si>
    <t>f-d4</t>
  </si>
  <si>
    <t>f-d6</t>
  </si>
  <si>
    <t>f-d7</t>
  </si>
  <si>
    <t>f-d8</t>
  </si>
  <si>
    <t>f-e3</t>
  </si>
  <si>
    <t>f-g11</t>
  </si>
  <si>
    <t>f-g4</t>
  </si>
  <si>
    <t>f-h10</t>
  </si>
  <si>
    <t>bulk FCR3</t>
  </si>
  <si>
    <t>gDNA</t>
  </si>
  <si>
    <t>t-c2</t>
  </si>
  <si>
    <t>Treated DD2</t>
  </si>
  <si>
    <t>t-d2</t>
  </si>
  <si>
    <t>t-e2</t>
  </si>
  <si>
    <t>t-f2</t>
  </si>
  <si>
    <t>t-h2</t>
  </si>
  <si>
    <t>t-e10</t>
  </si>
  <si>
    <t>t-c11</t>
  </si>
  <si>
    <t>t-c3</t>
  </si>
  <si>
    <t>t-c5</t>
  </si>
  <si>
    <t>t-c6</t>
  </si>
  <si>
    <t>t-d10</t>
  </si>
  <si>
    <t>t-d3</t>
  </si>
  <si>
    <t>t-d4</t>
  </si>
  <si>
    <t>t-d5</t>
  </si>
  <si>
    <t>t-d6</t>
  </si>
  <si>
    <t>t-d8</t>
  </si>
  <si>
    <t>t-d9</t>
  </si>
  <si>
    <t>t-e11</t>
  </si>
  <si>
    <t>t-e3</t>
  </si>
  <si>
    <t>t-e4</t>
  </si>
  <si>
    <t>t-e5</t>
  </si>
  <si>
    <t>t-e6</t>
  </si>
  <si>
    <t>t-e7</t>
  </si>
  <si>
    <t>t-e9</t>
  </si>
  <si>
    <t>t-f11</t>
  </si>
  <si>
    <t>t-f3</t>
  </si>
  <si>
    <t>t-f4</t>
  </si>
  <si>
    <t>t-f5</t>
  </si>
  <si>
    <t>t-f6</t>
  </si>
  <si>
    <t>t-f8</t>
  </si>
  <si>
    <t>t-g2</t>
  </si>
  <si>
    <t>t-g3</t>
  </si>
  <si>
    <t>t-g4</t>
  </si>
  <si>
    <t>t-g7</t>
  </si>
  <si>
    <t>t-g8</t>
  </si>
  <si>
    <t>t-h10</t>
  </si>
  <si>
    <t>t-h3</t>
  </si>
  <si>
    <t>t-h7</t>
  </si>
  <si>
    <t>bulk tDD</t>
  </si>
  <si>
    <t>u-c2</t>
  </si>
  <si>
    <t>Untreated DD2</t>
  </si>
  <si>
    <t>u-d2</t>
  </si>
  <si>
    <t>u-e2</t>
  </si>
  <si>
    <t>u-f2</t>
  </si>
  <si>
    <t>u-g2</t>
  </si>
  <si>
    <t>u-h2</t>
  </si>
  <si>
    <t>u-c3</t>
  </si>
  <si>
    <t>u-c4</t>
  </si>
  <si>
    <t>u-c5</t>
  </si>
  <si>
    <t>u-c6</t>
  </si>
  <si>
    <t>u-c7</t>
  </si>
  <si>
    <t>u-d3</t>
  </si>
  <si>
    <t>u-d4</t>
  </si>
  <si>
    <t>u-d5</t>
  </si>
  <si>
    <t>u-d6</t>
  </si>
  <si>
    <t>u-d7</t>
  </si>
  <si>
    <t>u-e3</t>
  </si>
  <si>
    <t>u-e4</t>
  </si>
  <si>
    <t>u-e5</t>
  </si>
  <si>
    <t>u-e6</t>
  </si>
  <si>
    <t>u-e7</t>
  </si>
  <si>
    <t>u-f3</t>
  </si>
  <si>
    <t>u-f4</t>
  </si>
  <si>
    <t>u-f5</t>
  </si>
  <si>
    <t>u-f6</t>
  </si>
  <si>
    <t>u-f7</t>
  </si>
  <si>
    <t>u-g3</t>
  </si>
  <si>
    <t>u-g4</t>
  </si>
  <si>
    <t>u-g5</t>
  </si>
  <si>
    <t>u-g6</t>
  </si>
  <si>
    <t>u-g7</t>
  </si>
  <si>
    <t>u-h3</t>
  </si>
  <si>
    <t>u-h4</t>
  </si>
  <si>
    <t>u-h5</t>
  </si>
  <si>
    <t>u-h6</t>
  </si>
  <si>
    <t>u-h7</t>
  </si>
  <si>
    <t>bulk uDD</t>
  </si>
  <si>
    <t>Nd: not determined</t>
  </si>
  <si>
    <t>outlier samples- removed from analysis due to low coverage</t>
  </si>
  <si>
    <t>Coefficient of Variation (20kb bins)</t>
  </si>
  <si>
    <t>Table S3. Illumina short-read sequencing statistics for low-input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3"/>
      <color theme="1"/>
      <name val="Calibri"/>
      <family val="2"/>
      <scheme val="minor"/>
    </font>
    <font>
      <sz val="13"/>
      <color rgb="FF000000"/>
      <name val="Calibri"/>
      <family val="2"/>
      <scheme val="minor"/>
    </font>
    <font>
      <sz val="13"/>
      <color rgb="FFFF0000"/>
      <name val="Calibri"/>
      <family val="2"/>
      <scheme val="minor"/>
    </font>
    <font>
      <b/>
      <sz val="13"/>
      <color rgb="FF000000"/>
      <name val="Calibri"/>
      <family val="2"/>
      <scheme val="minor"/>
    </font>
    <font>
      <b/>
      <sz val="13"/>
      <color rgb="FFFF000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1"/>
      <name val="Calibri"/>
      <family val="2"/>
      <scheme val="minor"/>
    </font>
    <font>
      <sz val="13"/>
      <name val="Calibri"/>
      <family val="2"/>
      <scheme val="minor"/>
    </font>
    <font>
      <b/>
      <sz val="13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  <fill>
      <patternFill patternType="solid">
        <fgColor rgb="FFFFE599"/>
        <bgColor rgb="FFFFE599"/>
      </patternFill>
    </fill>
    <fill>
      <patternFill patternType="solid">
        <fgColor rgb="FFBF9000"/>
        <bgColor rgb="FFBF9000"/>
      </patternFill>
    </fill>
    <fill>
      <patternFill patternType="solid">
        <fgColor rgb="FF93C47D"/>
        <bgColor rgb="FF93C47D"/>
      </patternFill>
    </fill>
    <fill>
      <patternFill patternType="solid">
        <fgColor rgb="FFB6D7A8"/>
        <bgColor rgb="FFB6D7A8"/>
      </patternFill>
    </fill>
    <fill>
      <patternFill patternType="solid">
        <fgColor rgb="FF6AA84F"/>
        <bgColor rgb="FF6AA84F"/>
      </patternFill>
    </fill>
    <fill>
      <patternFill patternType="solid">
        <fgColor rgb="FF6D9EEB"/>
        <bgColor rgb="FF6D9EEB"/>
      </patternFill>
    </fill>
    <fill>
      <patternFill patternType="solid">
        <fgColor rgb="FFA4C2F4"/>
        <bgColor rgb="FFA4C2F4"/>
      </patternFill>
    </fill>
    <fill>
      <patternFill patternType="solid">
        <fgColor rgb="FF3C78D8"/>
        <bgColor rgb="FF3C78D8"/>
      </patternFill>
    </fill>
    <fill>
      <patternFill patternType="solid">
        <fgColor theme="7" tint="0.39997558519241921"/>
        <bgColor rgb="FFFFE599"/>
      </patternFill>
    </fill>
    <fill>
      <patternFill patternType="solid">
        <fgColor theme="9" tint="0.39997558519241921"/>
        <bgColor rgb="FFB6D7A8"/>
      </patternFill>
    </fill>
    <fill>
      <patternFill patternType="solid">
        <fgColor theme="7" tint="0.59999389629810485"/>
        <bgColor rgb="FFFFE599"/>
      </patternFill>
    </fill>
    <fill>
      <patternFill patternType="solid">
        <fgColor rgb="FFFFD966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rgb="FFBF9000"/>
        <bgColor indexed="64"/>
      </patternFill>
    </fill>
    <fill>
      <patternFill patternType="solid">
        <fgColor rgb="FF93C47D"/>
        <bgColor indexed="64"/>
      </patternFill>
    </fill>
    <fill>
      <patternFill patternType="solid">
        <fgColor rgb="FFB6D7A8"/>
        <bgColor indexed="64"/>
      </patternFill>
    </fill>
    <fill>
      <patternFill patternType="solid">
        <fgColor rgb="FF6D9EEB"/>
        <bgColor indexed="64"/>
      </patternFill>
    </fill>
    <fill>
      <patternFill patternType="solid">
        <fgColor rgb="FFA4C2F4"/>
        <bgColor indexed="64"/>
      </patternFill>
    </fill>
    <fill>
      <patternFill patternType="solid">
        <fgColor rgb="FF3C78D8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3" fontId="7" fillId="2" borderId="0" xfId="0" applyNumberFormat="1" applyFont="1" applyFill="1" applyAlignment="1">
      <alignment horizontal="center"/>
    </xf>
    <xf numFmtId="10" fontId="7" fillId="2" borderId="0" xfId="0" applyNumberFormat="1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3" fontId="7" fillId="3" borderId="0" xfId="0" applyNumberFormat="1" applyFont="1" applyFill="1" applyAlignment="1">
      <alignment horizontal="center"/>
    </xf>
    <xf numFmtId="3" fontId="7" fillId="3" borderId="0" xfId="0" applyNumberFormat="1" applyFont="1" applyFill="1" applyAlignment="1">
      <alignment horizontal="center" vertical="top"/>
    </xf>
    <xf numFmtId="10" fontId="7" fillId="3" borderId="0" xfId="0" applyNumberFormat="1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3" fontId="7" fillId="4" borderId="0" xfId="0" applyNumberFormat="1" applyFont="1" applyFill="1" applyAlignment="1">
      <alignment horizontal="center"/>
    </xf>
    <xf numFmtId="10" fontId="7" fillId="4" borderId="0" xfId="0" applyNumberFormat="1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3" fontId="7" fillId="5" borderId="0" xfId="0" applyNumberFormat="1" applyFont="1" applyFill="1" applyAlignment="1">
      <alignment horizontal="center"/>
    </xf>
    <xf numFmtId="10" fontId="7" fillId="5" borderId="0" xfId="0" applyNumberFormat="1" applyFont="1" applyFill="1" applyAlignment="1">
      <alignment horizontal="center"/>
    </xf>
    <xf numFmtId="0" fontId="8" fillId="6" borderId="0" xfId="0" applyFont="1" applyFill="1" applyAlignment="1">
      <alignment horizontal="center"/>
    </xf>
    <xf numFmtId="3" fontId="8" fillId="6" borderId="0" xfId="0" applyNumberFormat="1" applyFont="1" applyFill="1" applyAlignment="1">
      <alignment horizontal="center"/>
    </xf>
    <xf numFmtId="10" fontId="8" fillId="6" borderId="0" xfId="0" applyNumberFormat="1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3" fontId="7" fillId="6" borderId="0" xfId="0" applyNumberFormat="1" applyFont="1" applyFill="1" applyAlignment="1">
      <alignment horizontal="center"/>
    </xf>
    <xf numFmtId="10" fontId="7" fillId="6" borderId="0" xfId="0" applyNumberFormat="1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3" fontId="7" fillId="7" borderId="0" xfId="0" applyNumberFormat="1" applyFont="1" applyFill="1" applyAlignment="1">
      <alignment horizontal="center"/>
    </xf>
    <xf numFmtId="10" fontId="7" fillId="7" borderId="0" xfId="0" applyNumberFormat="1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3" fontId="7" fillId="8" borderId="0" xfId="0" applyNumberFormat="1" applyFont="1" applyFill="1" applyAlignment="1">
      <alignment horizontal="center"/>
    </xf>
    <xf numFmtId="10" fontId="7" fillId="8" borderId="0" xfId="0" applyNumberFormat="1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3" fontId="7" fillId="9" borderId="0" xfId="0" applyNumberFormat="1" applyFont="1" applyFill="1" applyAlignment="1">
      <alignment horizontal="center"/>
    </xf>
    <xf numFmtId="10" fontId="7" fillId="9" borderId="0" xfId="0" applyNumberFormat="1" applyFont="1" applyFill="1" applyAlignment="1">
      <alignment horizontal="center"/>
    </xf>
    <xf numFmtId="0" fontId="8" fillId="9" borderId="0" xfId="0" applyFont="1" applyFill="1" applyAlignment="1">
      <alignment horizontal="center"/>
    </xf>
    <xf numFmtId="3" fontId="8" fillId="9" borderId="0" xfId="0" applyNumberFormat="1" applyFont="1" applyFill="1" applyAlignment="1">
      <alignment horizontal="center"/>
    </xf>
    <xf numFmtId="10" fontId="8" fillId="9" borderId="0" xfId="0" applyNumberFormat="1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3" fontId="7" fillId="10" borderId="0" xfId="0" applyNumberFormat="1" applyFont="1" applyFill="1" applyAlignment="1">
      <alignment horizontal="center"/>
    </xf>
    <xf numFmtId="10" fontId="7" fillId="10" borderId="0" xfId="0" applyNumberFormat="1" applyFont="1" applyFill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 wrapText="1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11" fillId="9" borderId="0" xfId="0" applyFont="1" applyFill="1" applyAlignment="1">
      <alignment horizontal="center"/>
    </xf>
    <xf numFmtId="0" fontId="10" fillId="9" borderId="0" xfId="0" applyFont="1" applyFill="1" applyAlignment="1">
      <alignment horizontal="center"/>
    </xf>
    <xf numFmtId="0" fontId="9" fillId="10" borderId="0" xfId="0" applyFont="1" applyFill="1" applyAlignment="1">
      <alignment horizontal="center"/>
    </xf>
    <xf numFmtId="0" fontId="2" fillId="0" borderId="0" xfId="0" applyFont="1"/>
    <xf numFmtId="0" fontId="12" fillId="0" borderId="0" xfId="0" applyFont="1"/>
    <xf numFmtId="0" fontId="12" fillId="0" borderId="0" xfId="0" applyFont="1" applyAlignment="1">
      <alignment horizontal="center" wrapText="1"/>
    </xf>
    <xf numFmtId="0" fontId="13" fillId="2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4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3" fillId="6" borderId="0" xfId="0" applyFont="1" applyFill="1" applyAlignment="1">
      <alignment horizontal="center"/>
    </xf>
    <xf numFmtId="0" fontId="13" fillId="7" borderId="0" xfId="0" applyFont="1" applyFill="1" applyAlignment="1">
      <alignment horizontal="center"/>
    </xf>
    <xf numFmtId="0" fontId="13" fillId="8" borderId="0" xfId="0" applyFont="1" applyFill="1" applyAlignment="1">
      <alignment horizontal="center"/>
    </xf>
    <xf numFmtId="0" fontId="13" fillId="9" borderId="0" xfId="0" applyFont="1" applyFill="1" applyAlignment="1">
      <alignment horizontal="center"/>
    </xf>
    <xf numFmtId="0" fontId="13" fillId="10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3" fontId="7" fillId="11" borderId="0" xfId="0" applyNumberFormat="1" applyFont="1" applyFill="1" applyAlignment="1">
      <alignment horizontal="center"/>
    </xf>
    <xf numFmtId="0" fontId="9" fillId="11" borderId="0" xfId="0" applyFont="1" applyFill="1" applyAlignment="1">
      <alignment horizontal="center"/>
    </xf>
    <xf numFmtId="0" fontId="13" fillId="11" borderId="0" xfId="0" applyFont="1" applyFill="1" applyAlignment="1">
      <alignment horizontal="center"/>
    </xf>
    <xf numFmtId="10" fontId="7" fillId="11" borderId="0" xfId="0" applyNumberFormat="1" applyFont="1" applyFill="1" applyAlignment="1">
      <alignment horizontal="center"/>
    </xf>
    <xf numFmtId="0" fontId="6" fillId="12" borderId="0" xfId="0" applyFont="1" applyFill="1" applyAlignment="1">
      <alignment horizontal="center"/>
    </xf>
    <xf numFmtId="0" fontId="7" fillId="12" borderId="0" xfId="0" applyFont="1" applyFill="1" applyAlignment="1">
      <alignment horizontal="center"/>
    </xf>
    <xf numFmtId="3" fontId="7" fillId="12" borderId="0" xfId="0" applyNumberFormat="1" applyFont="1" applyFill="1" applyAlignment="1">
      <alignment horizontal="center"/>
    </xf>
    <xf numFmtId="0" fontId="9" fillId="12" borderId="0" xfId="0" applyFont="1" applyFill="1" applyAlignment="1">
      <alignment horizontal="center"/>
    </xf>
    <xf numFmtId="0" fontId="13" fillId="12" borderId="0" xfId="0" applyFont="1" applyFill="1" applyAlignment="1">
      <alignment horizontal="center"/>
    </xf>
    <xf numFmtId="10" fontId="7" fillId="12" borderId="0" xfId="0" applyNumberFormat="1" applyFont="1" applyFill="1" applyAlignment="1">
      <alignment horizontal="center"/>
    </xf>
    <xf numFmtId="3" fontId="13" fillId="3" borderId="0" xfId="0" applyNumberFormat="1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10" fontId="13" fillId="3" borderId="0" xfId="0" applyNumberFormat="1" applyFont="1" applyFill="1" applyAlignment="1">
      <alignment horizontal="center"/>
    </xf>
    <xf numFmtId="0" fontId="13" fillId="13" borderId="0" xfId="0" applyFont="1" applyFill="1" applyAlignment="1">
      <alignment horizontal="center"/>
    </xf>
    <xf numFmtId="0" fontId="11" fillId="0" borderId="0" xfId="0" applyFont="1"/>
    <xf numFmtId="0" fontId="11" fillId="14" borderId="0" xfId="0" applyFont="1" applyFill="1" applyAlignment="1">
      <alignment horizontal="center" wrapText="1"/>
    </xf>
    <xf numFmtId="0" fontId="11" fillId="15" borderId="0" xfId="0" applyFont="1" applyFill="1" applyAlignment="1">
      <alignment horizontal="center" wrapText="1"/>
    </xf>
    <xf numFmtId="0" fontId="11" fillId="16" borderId="0" xfId="0" applyFont="1" applyFill="1" applyAlignment="1">
      <alignment horizontal="center" wrapText="1"/>
    </xf>
    <xf numFmtId="0" fontId="11" fillId="17" borderId="0" xfId="0" applyFont="1" applyFill="1" applyAlignment="1">
      <alignment horizontal="center" wrapText="1"/>
    </xf>
    <xf numFmtId="0" fontId="10" fillId="18" borderId="0" xfId="0" applyFont="1" applyFill="1" applyAlignment="1">
      <alignment horizontal="center" wrapText="1"/>
    </xf>
    <xf numFmtId="0" fontId="11" fillId="18" borderId="0" xfId="0" applyFont="1" applyFill="1" applyAlignment="1">
      <alignment horizontal="center" wrapText="1"/>
    </xf>
    <xf numFmtId="0" fontId="11" fillId="19" borderId="0" xfId="0" applyFont="1" applyFill="1" applyAlignment="1">
      <alignment horizontal="center" wrapText="1"/>
    </xf>
    <xf numFmtId="0" fontId="11" fillId="20" borderId="0" xfId="0" applyFont="1" applyFill="1" applyAlignment="1">
      <alignment horizontal="center" wrapText="1"/>
    </xf>
    <xf numFmtId="0" fontId="10" fillId="20" borderId="0" xfId="0" applyFont="1" applyFill="1" applyAlignment="1">
      <alignment horizontal="center" wrapText="1"/>
    </xf>
    <xf numFmtId="0" fontId="11" fillId="21" borderId="0" xfId="0" applyFont="1" applyFill="1" applyAlignment="1">
      <alignment horizontal="center" wrapText="1"/>
    </xf>
    <xf numFmtId="0" fontId="11" fillId="0" borderId="0" xfId="0" applyFont="1" applyAlignment="1">
      <alignment wrapText="1"/>
    </xf>
    <xf numFmtId="0" fontId="11" fillId="2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98"/>
  <sheetViews>
    <sheetView tabSelected="1" workbookViewId="0"/>
  </sheetViews>
  <sheetFormatPr defaultRowHeight="17.25" x14ac:dyDescent="0.3"/>
  <cols>
    <col min="2" max="2" width="11.140625" bestFit="1" customWidth="1"/>
    <col min="3" max="3" width="20.28515625" bestFit="1" customWidth="1"/>
    <col min="5" max="6" width="11.5703125" bestFit="1" customWidth="1"/>
    <col min="8" max="10" width="12.7109375" bestFit="1" customWidth="1"/>
    <col min="11" max="11" width="9.140625" style="48"/>
    <col min="13" max="13" width="9.140625" style="63"/>
    <col min="14" max="14" width="10.85546875" style="90" bestFit="1" customWidth="1"/>
    <col min="17" max="17" width="14.140625" bestFit="1" customWidth="1"/>
    <col min="23" max="23" width="11.140625" customWidth="1"/>
  </cols>
  <sheetData>
    <row r="1" spans="1:19" x14ac:dyDescent="0.3">
      <c r="A1" s="48" t="s">
        <v>118</v>
      </c>
    </row>
    <row r="2" spans="1:19" s="47" customFormat="1" ht="75" x14ac:dyDescent="0.25">
      <c r="A2" s="44" t="s">
        <v>0</v>
      </c>
      <c r="B2" s="44" t="s">
        <v>1</v>
      </c>
      <c r="C2" s="45" t="s">
        <v>2</v>
      </c>
      <c r="D2" s="44" t="s">
        <v>3</v>
      </c>
      <c r="E2" s="46" t="s">
        <v>4</v>
      </c>
      <c r="F2" s="46" t="s">
        <v>5</v>
      </c>
      <c r="G2" s="46" t="s">
        <v>6</v>
      </c>
      <c r="H2" s="46" t="s">
        <v>7</v>
      </c>
      <c r="I2" s="46" t="s">
        <v>8</v>
      </c>
      <c r="J2" s="46" t="s">
        <v>9</v>
      </c>
      <c r="K2" s="49" t="s">
        <v>10</v>
      </c>
      <c r="L2" s="46" t="s">
        <v>11</v>
      </c>
      <c r="M2" s="64" t="s">
        <v>12</v>
      </c>
      <c r="N2" s="49" t="s">
        <v>117</v>
      </c>
      <c r="O2" s="46" t="s">
        <v>13</v>
      </c>
      <c r="P2" s="46" t="s">
        <v>14</v>
      </c>
      <c r="Q2" s="46" t="s">
        <v>15</v>
      </c>
    </row>
    <row r="3" spans="1:19" x14ac:dyDescent="0.3">
      <c r="A3" s="1">
        <v>13</v>
      </c>
      <c r="B3" s="1" t="s">
        <v>16</v>
      </c>
      <c r="C3" s="1" t="s">
        <v>17</v>
      </c>
      <c r="D3" s="1" t="s">
        <v>18</v>
      </c>
      <c r="E3" s="2">
        <v>2760440</v>
      </c>
      <c r="F3" s="2">
        <v>2402260</v>
      </c>
      <c r="G3" s="2">
        <f t="shared" ref="G3:G95" si="0">100 - (F3/E3)</f>
        <v>99.129754676790654</v>
      </c>
      <c r="H3" s="3">
        <v>892499</v>
      </c>
      <c r="I3" s="3">
        <v>588818</v>
      </c>
      <c r="J3" s="3">
        <v>1663636</v>
      </c>
      <c r="K3" s="50">
        <v>8.4208999999999996</v>
      </c>
      <c r="L3" s="2">
        <v>39.205300000000001</v>
      </c>
      <c r="M3" s="65">
        <f t="shared" ref="M3:M95" si="1">L3/K3</f>
        <v>4.6557137598118965</v>
      </c>
      <c r="N3" s="91">
        <v>132.1583</v>
      </c>
      <c r="O3" s="2">
        <v>58.19</v>
      </c>
      <c r="P3" s="4">
        <v>1.8800000000000001E-2</v>
      </c>
      <c r="Q3" s="3">
        <v>3535498</v>
      </c>
      <c r="S3" t="s">
        <v>115</v>
      </c>
    </row>
    <row r="4" spans="1:19" x14ac:dyDescent="0.3">
      <c r="A4" s="1">
        <v>40</v>
      </c>
      <c r="B4" s="1" t="s">
        <v>19</v>
      </c>
      <c r="C4" s="1" t="s">
        <v>17</v>
      </c>
      <c r="D4" s="1" t="s">
        <v>18</v>
      </c>
      <c r="E4" s="2">
        <v>5241658</v>
      </c>
      <c r="F4" s="2">
        <v>4403652</v>
      </c>
      <c r="G4" s="2">
        <f t="shared" si="0"/>
        <v>99.159874223003484</v>
      </c>
      <c r="H4" s="3">
        <v>1492508</v>
      </c>
      <c r="I4" s="3">
        <v>1332158</v>
      </c>
      <c r="J4" s="3">
        <v>2933645</v>
      </c>
      <c r="K4" s="50">
        <v>14.8508</v>
      </c>
      <c r="L4" s="2">
        <v>78.741399999999999</v>
      </c>
      <c r="M4" s="65">
        <f t="shared" si="1"/>
        <v>5.3021655399035739</v>
      </c>
      <c r="N4" s="91">
        <v>145.79300000000001</v>
      </c>
      <c r="O4" s="2">
        <v>58.32</v>
      </c>
      <c r="P4" s="4">
        <v>1.89E-2</v>
      </c>
      <c r="Q4" s="3">
        <v>8677566</v>
      </c>
      <c r="S4" s="62" t="s">
        <v>116</v>
      </c>
    </row>
    <row r="5" spans="1:19" x14ac:dyDescent="0.3">
      <c r="A5" s="1">
        <v>32</v>
      </c>
      <c r="B5" s="1" t="s">
        <v>20</v>
      </c>
      <c r="C5" s="1" t="s">
        <v>17</v>
      </c>
      <c r="D5" s="1" t="s">
        <v>18</v>
      </c>
      <c r="E5" s="2">
        <v>2680852</v>
      </c>
      <c r="F5" s="2">
        <v>2384428</v>
      </c>
      <c r="G5" s="2">
        <f t="shared" si="0"/>
        <v>99.110570818530832</v>
      </c>
      <c r="H5" s="3">
        <v>845454</v>
      </c>
      <c r="I5" s="3">
        <v>548530</v>
      </c>
      <c r="J5" s="3">
        <v>1598926</v>
      </c>
      <c r="K5" s="50">
        <v>8.1503999999999994</v>
      </c>
      <c r="L5" s="2">
        <v>39.5334</v>
      </c>
      <c r="M5" s="65">
        <f t="shared" si="1"/>
        <v>4.8504858657243819</v>
      </c>
      <c r="N5" s="91">
        <v>145.1474</v>
      </c>
      <c r="O5" s="2">
        <v>58.18</v>
      </c>
      <c r="P5" s="4">
        <v>1.84E-2</v>
      </c>
      <c r="Q5" s="3">
        <v>3344940</v>
      </c>
    </row>
    <row r="6" spans="1:19" x14ac:dyDescent="0.3">
      <c r="A6" s="1">
        <v>21</v>
      </c>
      <c r="B6" s="1" t="s">
        <v>21</v>
      </c>
      <c r="C6" s="1" t="s">
        <v>17</v>
      </c>
      <c r="D6" s="1" t="s">
        <v>18</v>
      </c>
      <c r="E6" s="2">
        <v>5874302</v>
      </c>
      <c r="F6" s="2">
        <v>4892770</v>
      </c>
      <c r="G6" s="2">
        <f t="shared" si="0"/>
        <v>99.167089128206214</v>
      </c>
      <c r="H6" s="3">
        <v>1832458</v>
      </c>
      <c r="I6" s="3">
        <v>1484548</v>
      </c>
      <c r="J6" s="3">
        <v>3227338</v>
      </c>
      <c r="K6" s="50">
        <v>16.002400000000002</v>
      </c>
      <c r="L6" s="2">
        <v>79.456000000000003</v>
      </c>
      <c r="M6" s="65">
        <f t="shared" si="1"/>
        <v>4.965255211718242</v>
      </c>
      <c r="N6" s="91">
        <v>148.40960000000001</v>
      </c>
      <c r="O6" s="2">
        <v>58.21</v>
      </c>
      <c r="P6" s="4">
        <v>1.84E-2</v>
      </c>
      <c r="Q6" s="3">
        <v>6587228</v>
      </c>
    </row>
    <row r="7" spans="1:19" x14ac:dyDescent="0.3">
      <c r="A7" s="1">
        <v>18</v>
      </c>
      <c r="B7" s="1" t="s">
        <v>22</v>
      </c>
      <c r="C7" s="1" t="s">
        <v>17</v>
      </c>
      <c r="D7" s="1" t="s">
        <v>18</v>
      </c>
      <c r="E7" s="2">
        <v>3914212</v>
      </c>
      <c r="F7" s="2">
        <v>3292640</v>
      </c>
      <c r="G7" s="2">
        <f t="shared" si="0"/>
        <v>99.158798756940101</v>
      </c>
      <c r="H7" s="3">
        <v>1138027</v>
      </c>
      <c r="I7" s="3">
        <v>783917</v>
      </c>
      <c r="J7" s="3">
        <v>2085255</v>
      </c>
      <c r="K7" s="50">
        <v>10.453799999999999</v>
      </c>
      <c r="L7" s="2">
        <v>42.257300000000001</v>
      </c>
      <c r="M7" s="65">
        <f t="shared" si="1"/>
        <v>4.0422908416078371</v>
      </c>
      <c r="N7" s="91">
        <v>110.6284</v>
      </c>
      <c r="O7" s="2">
        <v>58.21</v>
      </c>
      <c r="P7" s="4">
        <v>1.89E-2</v>
      </c>
      <c r="Q7" s="3">
        <v>4418632</v>
      </c>
    </row>
    <row r="8" spans="1:19" x14ac:dyDescent="0.3">
      <c r="A8" s="74">
        <v>60</v>
      </c>
      <c r="B8" s="74" t="s">
        <v>26</v>
      </c>
      <c r="C8" s="74" t="s">
        <v>17</v>
      </c>
      <c r="D8" s="74" t="s">
        <v>18</v>
      </c>
      <c r="E8" s="75">
        <v>5915122</v>
      </c>
      <c r="F8" s="75">
        <v>5032198</v>
      </c>
      <c r="G8" s="75">
        <f>100 - (F8/E8)</f>
        <v>99.149265560372214</v>
      </c>
      <c r="H8" s="76">
        <v>1602071</v>
      </c>
      <c r="I8" s="76">
        <v>1250502</v>
      </c>
      <c r="J8" s="76">
        <v>3048953</v>
      </c>
      <c r="K8" s="77">
        <v>15.4734</v>
      </c>
      <c r="L8" s="75">
        <v>51.497100000000003</v>
      </c>
      <c r="M8" s="78">
        <f>L8/K8</f>
        <v>3.3281050060103148</v>
      </c>
      <c r="N8" s="91">
        <v>93.200400000000002</v>
      </c>
      <c r="O8" s="75">
        <v>58.35</v>
      </c>
      <c r="P8" s="79">
        <v>1.8200000000000001E-2</v>
      </c>
      <c r="Q8" s="76">
        <v>6307140</v>
      </c>
    </row>
    <row r="9" spans="1:19" x14ac:dyDescent="0.3">
      <c r="A9" s="5">
        <v>34</v>
      </c>
      <c r="B9" s="5" t="s">
        <v>23</v>
      </c>
      <c r="C9" s="5" t="s">
        <v>17</v>
      </c>
      <c r="D9" s="5" t="s">
        <v>24</v>
      </c>
      <c r="E9" s="6">
        <v>5587206</v>
      </c>
      <c r="F9" s="6">
        <v>4895768</v>
      </c>
      <c r="G9" s="6">
        <f t="shared" si="0"/>
        <v>99.123753804674465</v>
      </c>
      <c r="H9" s="7">
        <v>1582209</v>
      </c>
      <c r="I9" s="7">
        <v>1407288</v>
      </c>
      <c r="J9" s="7">
        <v>3211171</v>
      </c>
      <c r="K9" s="51">
        <v>16.566400000000002</v>
      </c>
      <c r="L9" s="6">
        <v>61.4148</v>
      </c>
      <c r="M9" s="66">
        <f t="shared" si="1"/>
        <v>3.7071904577940891</v>
      </c>
      <c r="N9" s="92">
        <v>104.13639999999999</v>
      </c>
      <c r="O9" s="6">
        <v>58.24</v>
      </c>
      <c r="P9" s="6">
        <v>1.81</v>
      </c>
      <c r="Q9" s="8">
        <v>6701226</v>
      </c>
    </row>
    <row r="10" spans="1:19" x14ac:dyDescent="0.3">
      <c r="A10" s="5">
        <v>58</v>
      </c>
      <c r="B10" s="5" t="s">
        <v>25</v>
      </c>
      <c r="C10" s="5" t="s">
        <v>17</v>
      </c>
      <c r="D10" s="5" t="s">
        <v>24</v>
      </c>
      <c r="E10" s="6">
        <v>2403312</v>
      </c>
      <c r="F10" s="6">
        <v>2070792</v>
      </c>
      <c r="G10" s="6">
        <f t="shared" si="0"/>
        <v>99.138359064490999</v>
      </c>
      <c r="H10" s="7">
        <v>673351</v>
      </c>
      <c r="I10" s="7">
        <v>422560</v>
      </c>
      <c r="J10" s="7">
        <v>1328507</v>
      </c>
      <c r="K10" s="51">
        <v>6.7667000000000002</v>
      </c>
      <c r="L10" s="6">
        <v>24.997800000000002</v>
      </c>
      <c r="M10" s="66">
        <f t="shared" si="1"/>
        <v>3.6942379594189192</v>
      </c>
      <c r="N10" s="92">
        <v>98.733789999999999</v>
      </c>
      <c r="O10" s="6">
        <v>58.36</v>
      </c>
      <c r="P10" s="9">
        <v>1.84E-2</v>
      </c>
      <c r="Q10" s="7">
        <v>2781873</v>
      </c>
    </row>
    <row r="11" spans="1:19" x14ac:dyDescent="0.3">
      <c r="A11" s="5">
        <v>10</v>
      </c>
      <c r="B11" s="5" t="s">
        <v>27</v>
      </c>
      <c r="C11" s="5" t="s">
        <v>17</v>
      </c>
      <c r="D11" s="5" t="s">
        <v>24</v>
      </c>
      <c r="E11" s="6">
        <v>4707060</v>
      </c>
      <c r="F11" s="6">
        <v>3964986</v>
      </c>
      <c r="G11" s="6">
        <f t="shared" si="0"/>
        <v>99.157651272768987</v>
      </c>
      <c r="H11" s="7">
        <v>1081724</v>
      </c>
      <c r="I11" s="7">
        <v>831622</v>
      </c>
      <c r="J11" s="7">
        <v>2181979</v>
      </c>
      <c r="K11" s="51">
        <v>11.113099999999999</v>
      </c>
      <c r="L11" s="6">
        <v>35.062399999999997</v>
      </c>
      <c r="M11" s="66">
        <f t="shared" si="1"/>
        <v>3.1550512458269968</v>
      </c>
      <c r="N11" s="92">
        <v>78.311310000000006</v>
      </c>
      <c r="O11" s="6">
        <v>58.23</v>
      </c>
      <c r="P11" s="9">
        <v>1.7999999999999999E-2</v>
      </c>
      <c r="Q11" s="7">
        <v>4468613</v>
      </c>
    </row>
    <row r="12" spans="1:19" x14ac:dyDescent="0.3">
      <c r="A12" s="5">
        <v>39</v>
      </c>
      <c r="B12" s="5" t="s">
        <v>28</v>
      </c>
      <c r="C12" s="5" t="s">
        <v>17</v>
      </c>
      <c r="D12" s="5" t="s">
        <v>24</v>
      </c>
      <c r="E12" s="6">
        <v>8680208</v>
      </c>
      <c r="F12" s="6">
        <v>7197718</v>
      </c>
      <c r="G12" s="6">
        <f t="shared" si="0"/>
        <v>99.170789686145767</v>
      </c>
      <c r="H12" s="7">
        <v>2178839</v>
      </c>
      <c r="I12" s="7">
        <v>2268886</v>
      </c>
      <c r="J12" s="7">
        <v>4530739</v>
      </c>
      <c r="K12" s="51">
        <v>23.073499999999999</v>
      </c>
      <c r="L12" s="6">
        <v>90.170599999999993</v>
      </c>
      <c r="M12" s="66">
        <f t="shared" si="1"/>
        <v>3.9079723492318026</v>
      </c>
      <c r="N12" s="92">
        <v>109.2099</v>
      </c>
      <c r="O12" s="6">
        <v>58.37</v>
      </c>
      <c r="P12" s="9">
        <v>1.7500000000000002E-2</v>
      </c>
      <c r="Q12" s="7">
        <v>9006331</v>
      </c>
    </row>
    <row r="13" spans="1:19" x14ac:dyDescent="0.3">
      <c r="A13" s="5">
        <v>46</v>
      </c>
      <c r="B13" s="5" t="s">
        <v>29</v>
      </c>
      <c r="C13" s="5" t="s">
        <v>17</v>
      </c>
      <c r="D13" s="5" t="s">
        <v>24</v>
      </c>
      <c r="E13" s="6">
        <v>3430900</v>
      </c>
      <c r="F13" s="6">
        <v>2911076</v>
      </c>
      <c r="G13" s="6">
        <f t="shared" si="0"/>
        <v>99.151512431140517</v>
      </c>
      <c r="H13" s="7">
        <v>953169</v>
      </c>
      <c r="I13" s="7">
        <v>673098</v>
      </c>
      <c r="J13" s="7">
        <v>1862018</v>
      </c>
      <c r="K13" s="51">
        <v>9.4701000000000004</v>
      </c>
      <c r="L13" s="6">
        <v>36.780900000000003</v>
      </c>
      <c r="M13" s="66">
        <f t="shared" si="1"/>
        <v>3.8838977413121301</v>
      </c>
      <c r="N13" s="92">
        <v>102.5198</v>
      </c>
      <c r="O13" s="6">
        <v>58.25</v>
      </c>
      <c r="P13" s="9">
        <v>1.7899999999999999E-2</v>
      </c>
      <c r="Q13" s="7">
        <v>3786898</v>
      </c>
    </row>
    <row r="14" spans="1:19" x14ac:dyDescent="0.3">
      <c r="A14" s="5">
        <v>33</v>
      </c>
      <c r="B14" s="5" t="s">
        <v>30</v>
      </c>
      <c r="C14" s="5" t="s">
        <v>17</v>
      </c>
      <c r="D14" s="5" t="s">
        <v>24</v>
      </c>
      <c r="E14" s="6">
        <v>4617212</v>
      </c>
      <c r="F14" s="6">
        <v>3988478</v>
      </c>
      <c r="G14" s="6">
        <f t="shared" si="0"/>
        <v>99.136171785051232</v>
      </c>
      <c r="H14" s="7">
        <v>1379660</v>
      </c>
      <c r="I14" s="7">
        <v>1166436</v>
      </c>
      <c r="J14" s="7">
        <v>2788449</v>
      </c>
      <c r="K14" s="51">
        <v>14.3422</v>
      </c>
      <c r="L14" s="6">
        <v>49.101999999999997</v>
      </c>
      <c r="M14" s="66">
        <f t="shared" si="1"/>
        <v>3.423603073447588</v>
      </c>
      <c r="N14" s="92">
        <v>89.179150000000007</v>
      </c>
      <c r="O14" s="6">
        <v>58.41</v>
      </c>
      <c r="P14" s="9">
        <v>1.72E-2</v>
      </c>
      <c r="Q14" s="7">
        <v>5522864</v>
      </c>
    </row>
    <row r="15" spans="1:19" x14ac:dyDescent="0.3">
      <c r="A15" s="5">
        <v>87</v>
      </c>
      <c r="B15" s="5" t="s">
        <v>31</v>
      </c>
      <c r="C15" s="5" t="s">
        <v>17</v>
      </c>
      <c r="D15" s="5" t="s">
        <v>24</v>
      </c>
      <c r="E15" s="6">
        <v>3974750</v>
      </c>
      <c r="F15" s="6">
        <v>3361186</v>
      </c>
      <c r="G15" s="6">
        <f t="shared" si="0"/>
        <v>99.154365431788165</v>
      </c>
      <c r="H15" s="7">
        <v>1153134</v>
      </c>
      <c r="I15" s="7">
        <v>902895</v>
      </c>
      <c r="J15" s="7">
        <v>2218330</v>
      </c>
      <c r="K15" s="51">
        <v>11.202999999999999</v>
      </c>
      <c r="L15" s="6">
        <v>62.043599999999998</v>
      </c>
      <c r="M15" s="66">
        <f t="shared" si="1"/>
        <v>5.5381237168615547</v>
      </c>
      <c r="N15" s="92">
        <v>158.10390000000001</v>
      </c>
      <c r="O15" s="6">
        <v>58.22</v>
      </c>
      <c r="P15" s="9">
        <v>1.8499999999999999E-2</v>
      </c>
      <c r="Q15" s="7">
        <v>4624182</v>
      </c>
    </row>
    <row r="16" spans="1:19" x14ac:dyDescent="0.3">
      <c r="A16" s="5">
        <v>19</v>
      </c>
      <c r="B16" s="5" t="s">
        <v>32</v>
      </c>
      <c r="C16" s="5" t="s">
        <v>17</v>
      </c>
      <c r="D16" s="5" t="s">
        <v>24</v>
      </c>
      <c r="E16" s="6">
        <v>9425036</v>
      </c>
      <c r="F16" s="6">
        <v>7839526</v>
      </c>
      <c r="G16" s="6">
        <f t="shared" si="0"/>
        <v>99.168223230128774</v>
      </c>
      <c r="H16" s="7">
        <v>2162624</v>
      </c>
      <c r="I16" s="7">
        <v>2426837</v>
      </c>
      <c r="J16" s="7">
        <v>4596883</v>
      </c>
      <c r="K16" s="51">
        <v>23.455100000000002</v>
      </c>
      <c r="L16" s="6">
        <v>111.7779</v>
      </c>
      <c r="M16" s="66">
        <f t="shared" si="1"/>
        <v>4.7656117432882397</v>
      </c>
      <c r="N16" s="92">
        <v>144.08029999999999</v>
      </c>
      <c r="O16" s="6">
        <v>57.8</v>
      </c>
      <c r="P16" s="9">
        <v>1.77E-2</v>
      </c>
      <c r="Q16" s="7">
        <v>9244165</v>
      </c>
    </row>
    <row r="17" spans="1:17" s="63" customFormat="1" x14ac:dyDescent="0.3">
      <c r="A17" s="66">
        <v>97</v>
      </c>
      <c r="B17" s="89" t="s">
        <v>33</v>
      </c>
      <c r="C17" s="66" t="s">
        <v>17</v>
      </c>
      <c r="D17" s="66" t="s">
        <v>24</v>
      </c>
      <c r="E17" s="66">
        <v>5191912</v>
      </c>
      <c r="F17" s="66">
        <v>4216904</v>
      </c>
      <c r="G17" s="66">
        <f t="shared" si="0"/>
        <v>99.187793629784167</v>
      </c>
      <c r="H17" s="86">
        <v>884244</v>
      </c>
      <c r="I17" s="86">
        <v>524859</v>
      </c>
      <c r="J17" s="86">
        <v>1626279</v>
      </c>
      <c r="K17" s="87">
        <v>8.0486000000000004</v>
      </c>
      <c r="L17" s="66">
        <v>21.491900000000001</v>
      </c>
      <c r="M17" s="66">
        <f t="shared" si="1"/>
        <v>2.6702656362597224</v>
      </c>
      <c r="N17" s="92">
        <v>58.158169999999998</v>
      </c>
      <c r="O17" s="66">
        <v>58.2</v>
      </c>
      <c r="P17" s="88">
        <v>1.9300000000000001E-2</v>
      </c>
      <c r="Q17" s="86">
        <v>3470345</v>
      </c>
    </row>
    <row r="18" spans="1:17" x14ac:dyDescent="0.3">
      <c r="A18" s="5">
        <v>28</v>
      </c>
      <c r="B18" s="5" t="s">
        <v>34</v>
      </c>
      <c r="C18" s="5" t="s">
        <v>17</v>
      </c>
      <c r="D18" s="5" t="s">
        <v>24</v>
      </c>
      <c r="E18" s="6">
        <v>6275236</v>
      </c>
      <c r="F18" s="6">
        <v>5117614</v>
      </c>
      <c r="G18" s="6">
        <f t="shared" si="0"/>
        <v>99.184474655614551</v>
      </c>
      <c r="H18" s="7">
        <v>1617560</v>
      </c>
      <c r="I18" s="7">
        <v>1386731</v>
      </c>
      <c r="J18" s="7">
        <v>3137313</v>
      </c>
      <c r="K18" s="51">
        <v>15.6645</v>
      </c>
      <c r="L18" s="6">
        <v>60.583199999999998</v>
      </c>
      <c r="M18" s="66">
        <f t="shared" si="1"/>
        <v>3.867547639567174</v>
      </c>
      <c r="N18" s="92">
        <v>108.1088</v>
      </c>
      <c r="O18" s="6">
        <v>58.23</v>
      </c>
      <c r="P18" s="9">
        <v>1.7999999999999999E-2</v>
      </c>
      <c r="Q18" s="7">
        <v>6286112</v>
      </c>
    </row>
    <row r="19" spans="1:17" x14ac:dyDescent="0.3">
      <c r="A19" s="10">
        <v>2</v>
      </c>
      <c r="B19" s="10" t="s">
        <v>35</v>
      </c>
      <c r="C19" s="10" t="s">
        <v>17</v>
      </c>
      <c r="D19" s="10" t="s">
        <v>36</v>
      </c>
      <c r="E19" s="11">
        <v>16509960</v>
      </c>
      <c r="F19" s="11">
        <v>16502988</v>
      </c>
      <c r="G19" s="11">
        <f t="shared" si="0"/>
        <v>99.00042229054462</v>
      </c>
      <c r="H19" s="12">
        <v>3962039</v>
      </c>
      <c r="I19" s="12">
        <v>5088683</v>
      </c>
      <c r="J19" s="12">
        <v>9966137</v>
      </c>
      <c r="K19" s="52">
        <v>54.898200000000003</v>
      </c>
      <c r="L19" s="11">
        <v>110.08329999999999</v>
      </c>
      <c r="M19" s="67">
        <f t="shared" si="1"/>
        <v>2.0052260365549324</v>
      </c>
      <c r="N19" s="93">
        <v>59.45241</v>
      </c>
      <c r="O19" s="11">
        <v>58.2</v>
      </c>
      <c r="P19" s="13">
        <v>2.4E-2</v>
      </c>
      <c r="Q19" s="12">
        <v>28804946</v>
      </c>
    </row>
    <row r="20" spans="1:17" x14ac:dyDescent="0.3">
      <c r="A20" s="14">
        <v>54</v>
      </c>
      <c r="B20" s="14" t="s">
        <v>37</v>
      </c>
      <c r="C20" s="14" t="s">
        <v>38</v>
      </c>
      <c r="D20" s="14" t="s">
        <v>18</v>
      </c>
      <c r="E20" s="15">
        <v>6178412</v>
      </c>
      <c r="F20" s="15">
        <v>5558864</v>
      </c>
      <c r="G20" s="15">
        <f t="shared" si="0"/>
        <v>99.100276252214968</v>
      </c>
      <c r="H20" s="16">
        <v>2256949</v>
      </c>
      <c r="I20" s="16">
        <v>2323289</v>
      </c>
      <c r="J20" s="16">
        <v>4914210</v>
      </c>
      <c r="K20" s="53">
        <v>26.1173</v>
      </c>
      <c r="L20" s="15">
        <v>83.988299999999995</v>
      </c>
      <c r="M20" s="68">
        <f t="shared" si="1"/>
        <v>3.2158109758665709</v>
      </c>
      <c r="N20" s="94">
        <v>99.558440000000004</v>
      </c>
      <c r="O20" s="15">
        <v>58.41</v>
      </c>
      <c r="P20" s="17">
        <v>1.7100000000000001E-2</v>
      </c>
      <c r="Q20" s="16">
        <v>9896827</v>
      </c>
    </row>
    <row r="21" spans="1:17" x14ac:dyDescent="0.3">
      <c r="A21" s="14">
        <v>63</v>
      </c>
      <c r="B21" s="14" t="s">
        <v>39</v>
      </c>
      <c r="C21" s="14" t="s">
        <v>38</v>
      </c>
      <c r="D21" s="14" t="s">
        <v>18</v>
      </c>
      <c r="E21" s="15">
        <v>8628342</v>
      </c>
      <c r="F21" s="15">
        <v>7826252</v>
      </c>
      <c r="G21" s="15">
        <f t="shared" si="0"/>
        <v>99.092959922080041</v>
      </c>
      <c r="H21" s="16">
        <v>6930404</v>
      </c>
      <c r="I21" s="16">
        <v>3685930</v>
      </c>
      <c r="J21" s="16">
        <v>6930404</v>
      </c>
      <c r="K21" s="53">
        <v>36.805</v>
      </c>
      <c r="L21" s="15">
        <v>119.8439</v>
      </c>
      <c r="M21" s="68">
        <f t="shared" si="1"/>
        <v>3.2561853009102024</v>
      </c>
      <c r="N21" s="94">
        <v>100.2196</v>
      </c>
      <c r="O21" s="15">
        <v>58.43</v>
      </c>
      <c r="P21" s="17">
        <v>1.6899999999999998E-2</v>
      </c>
      <c r="Q21" s="16">
        <v>13767573</v>
      </c>
    </row>
    <row r="22" spans="1:17" x14ac:dyDescent="0.3">
      <c r="A22" s="14">
        <v>77</v>
      </c>
      <c r="B22" s="14" t="s">
        <v>40</v>
      </c>
      <c r="C22" s="14" t="s">
        <v>38</v>
      </c>
      <c r="D22" s="14" t="s">
        <v>18</v>
      </c>
      <c r="E22" s="15">
        <v>6887374</v>
      </c>
      <c r="F22" s="15">
        <v>5444252</v>
      </c>
      <c r="G22" s="15">
        <f t="shared" si="0"/>
        <v>99.209531528271881</v>
      </c>
      <c r="H22" s="16">
        <v>2079202</v>
      </c>
      <c r="I22" s="16">
        <v>2123510</v>
      </c>
      <c r="J22" s="16">
        <v>3948985</v>
      </c>
      <c r="K22" s="53">
        <v>20.684999999999999</v>
      </c>
      <c r="L22" s="15">
        <v>47.923499999999997</v>
      </c>
      <c r="M22" s="68">
        <f t="shared" si="1"/>
        <v>2.316823785351704</v>
      </c>
      <c r="N22" s="94">
        <v>47.546230000000001</v>
      </c>
      <c r="O22" s="15">
        <v>58.4</v>
      </c>
      <c r="P22" s="17">
        <v>1.89E-2</v>
      </c>
      <c r="Q22" s="16">
        <v>8677566</v>
      </c>
    </row>
    <row r="23" spans="1:17" x14ac:dyDescent="0.3">
      <c r="A23" s="14">
        <v>20</v>
      </c>
      <c r="B23" s="14" t="s">
        <v>41</v>
      </c>
      <c r="C23" s="14" t="s">
        <v>38</v>
      </c>
      <c r="D23" s="14" t="s">
        <v>18</v>
      </c>
      <c r="E23" s="15">
        <v>5661280</v>
      </c>
      <c r="F23" s="15">
        <v>5300310</v>
      </c>
      <c r="G23" s="15">
        <f t="shared" si="0"/>
        <v>99.063761198880812</v>
      </c>
      <c r="H23" s="16">
        <v>2179251</v>
      </c>
      <c r="I23" s="16">
        <v>2171719</v>
      </c>
      <c r="J23" s="16">
        <v>4729379</v>
      </c>
      <c r="K23" s="53">
        <v>25.367899999999999</v>
      </c>
      <c r="L23" s="15">
        <v>77.193299999999994</v>
      </c>
      <c r="M23" s="68">
        <f t="shared" si="1"/>
        <v>3.0429519195518746</v>
      </c>
      <c r="N23" s="94">
        <v>98.528409999999994</v>
      </c>
      <c r="O23" s="15">
        <v>58.31</v>
      </c>
      <c r="P23" s="17">
        <v>1.7399999999999999E-2</v>
      </c>
      <c r="Q23" s="16">
        <v>9814344</v>
      </c>
    </row>
    <row r="24" spans="1:17" x14ac:dyDescent="0.3">
      <c r="A24" s="14">
        <v>59</v>
      </c>
      <c r="B24" s="14" t="s">
        <v>42</v>
      </c>
      <c r="C24" s="14" t="s">
        <v>38</v>
      </c>
      <c r="D24" s="14" t="s">
        <v>18</v>
      </c>
      <c r="E24" s="15">
        <v>8513206</v>
      </c>
      <c r="F24" s="15">
        <v>7967344</v>
      </c>
      <c r="G24" s="15">
        <f t="shared" si="0"/>
        <v>99.064119439844404</v>
      </c>
      <c r="H24" s="16">
        <v>2702470</v>
      </c>
      <c r="I24" s="16">
        <v>3724780</v>
      </c>
      <c r="J24" s="16">
        <v>7032431</v>
      </c>
      <c r="K24" s="53">
        <v>38.723100000000002</v>
      </c>
      <c r="L24" s="15">
        <v>114.3522</v>
      </c>
      <c r="M24" s="68">
        <f t="shared" si="1"/>
        <v>2.9530745214097007</v>
      </c>
      <c r="N24" s="94">
        <v>99.955520000000007</v>
      </c>
      <c r="O24" s="15">
        <v>58.38</v>
      </c>
      <c r="P24" s="17">
        <v>1.6899999999999998E-2</v>
      </c>
      <c r="Q24" s="16">
        <v>14561788</v>
      </c>
    </row>
    <row r="25" spans="1:17" x14ac:dyDescent="0.3">
      <c r="A25" s="80">
        <v>84</v>
      </c>
      <c r="B25" s="80" t="s">
        <v>68</v>
      </c>
      <c r="C25" s="80" t="s">
        <v>38</v>
      </c>
      <c r="D25" s="80" t="s">
        <v>18</v>
      </c>
      <c r="E25" s="81">
        <v>3744310</v>
      </c>
      <c r="F25" s="81">
        <v>2827130</v>
      </c>
      <c r="G25" s="81">
        <f>100 - (F25/E25)</f>
        <v>99.244953008698531</v>
      </c>
      <c r="H25" s="82">
        <v>734704</v>
      </c>
      <c r="I25" s="82">
        <v>839823</v>
      </c>
      <c r="J25" s="82">
        <v>1800019</v>
      </c>
      <c r="K25" s="83">
        <v>9.5327999999999999</v>
      </c>
      <c r="L25" s="81">
        <v>33.442500000000003</v>
      </c>
      <c r="M25" s="84">
        <f>L25/K25</f>
        <v>3.5081508056394766</v>
      </c>
      <c r="N25" s="94">
        <v>89.494230000000002</v>
      </c>
      <c r="O25" s="81">
        <v>58.3</v>
      </c>
      <c r="P25" s="85">
        <v>2.0199999999999999E-2</v>
      </c>
      <c r="Q25" s="82">
        <v>4299022</v>
      </c>
    </row>
    <row r="26" spans="1:17" x14ac:dyDescent="0.3">
      <c r="A26" s="18">
        <v>78</v>
      </c>
      <c r="B26" s="18" t="s">
        <v>43</v>
      </c>
      <c r="C26" s="18" t="s">
        <v>38</v>
      </c>
      <c r="D26" s="18" t="s">
        <v>24</v>
      </c>
      <c r="E26" s="18">
        <v>8607616</v>
      </c>
      <c r="F26" s="18">
        <v>7930708</v>
      </c>
      <c r="G26" s="18">
        <f t="shared" si="0"/>
        <v>99.078640589914798</v>
      </c>
      <c r="H26" s="19">
        <v>361330</v>
      </c>
      <c r="I26" s="19">
        <v>326342</v>
      </c>
      <c r="J26" s="19">
        <v>363894</v>
      </c>
      <c r="K26" s="54">
        <v>0.35439999999999999</v>
      </c>
      <c r="L26" s="18">
        <v>11.691700000000001</v>
      </c>
      <c r="M26" s="18">
        <f t="shared" si="1"/>
        <v>32.990124153498876</v>
      </c>
      <c r="N26" s="95">
        <v>120.5779</v>
      </c>
      <c r="O26" s="18">
        <v>44.01</v>
      </c>
      <c r="P26" s="20">
        <v>1.01E-2</v>
      </c>
      <c r="Q26" s="19">
        <v>79963</v>
      </c>
    </row>
    <row r="27" spans="1:17" x14ac:dyDescent="0.3">
      <c r="A27" s="21">
        <v>64</v>
      </c>
      <c r="B27" s="21" t="s">
        <v>44</v>
      </c>
      <c r="C27" s="21" t="s">
        <v>38</v>
      </c>
      <c r="D27" s="21" t="s">
        <v>24</v>
      </c>
      <c r="E27" s="22">
        <v>9382702</v>
      </c>
      <c r="F27" s="22">
        <v>8954004</v>
      </c>
      <c r="G27" s="22">
        <f t="shared" si="0"/>
        <v>99.045690249994081</v>
      </c>
      <c r="H27" s="23">
        <v>2459771</v>
      </c>
      <c r="I27" s="23">
        <v>4383526</v>
      </c>
      <c r="J27" s="23">
        <v>7695326</v>
      </c>
      <c r="K27" s="55">
        <v>43.416200000000003</v>
      </c>
      <c r="L27" s="22">
        <v>118.52379999999999</v>
      </c>
      <c r="M27" s="69">
        <f t="shared" si="1"/>
        <v>2.7299441222400853</v>
      </c>
      <c r="N27" s="96">
        <v>87.312070000000006</v>
      </c>
      <c r="O27" s="22">
        <v>58.59</v>
      </c>
      <c r="P27" s="24">
        <v>1.67E-2</v>
      </c>
      <c r="Q27" s="23">
        <v>16050948</v>
      </c>
    </row>
    <row r="28" spans="1:17" x14ac:dyDescent="0.3">
      <c r="A28" s="21">
        <v>93</v>
      </c>
      <c r="B28" s="21" t="s">
        <v>45</v>
      </c>
      <c r="C28" s="21" t="s">
        <v>38</v>
      </c>
      <c r="D28" s="21" t="s">
        <v>24</v>
      </c>
      <c r="E28" s="22">
        <v>12655060</v>
      </c>
      <c r="F28" s="22">
        <v>11347180</v>
      </c>
      <c r="G28" s="22">
        <f t="shared" si="0"/>
        <v>99.103348383966576</v>
      </c>
      <c r="H28" s="23">
        <v>4036542</v>
      </c>
      <c r="I28" s="23">
        <v>5839572</v>
      </c>
      <c r="J28" s="23">
        <v>9683564</v>
      </c>
      <c r="K28" s="55">
        <v>52.303199999999997</v>
      </c>
      <c r="L28" s="22">
        <v>124.2945</v>
      </c>
      <c r="M28" s="69">
        <f t="shared" si="1"/>
        <v>2.3764224751066858</v>
      </c>
      <c r="N28" s="96">
        <v>65.347319999999996</v>
      </c>
      <c r="O28" s="22">
        <v>58.54</v>
      </c>
      <c r="P28" s="24">
        <v>1.66E-2</v>
      </c>
      <c r="Q28" s="23">
        <v>19267033</v>
      </c>
    </row>
    <row r="29" spans="1:17" x14ac:dyDescent="0.3">
      <c r="A29" s="21">
        <v>85</v>
      </c>
      <c r="B29" s="21" t="s">
        <v>46</v>
      </c>
      <c r="C29" s="21" t="s">
        <v>38</v>
      </c>
      <c r="D29" s="21" t="s">
        <v>24</v>
      </c>
      <c r="E29" s="22">
        <v>14617482</v>
      </c>
      <c r="F29" s="22">
        <v>13666776</v>
      </c>
      <c r="G29" s="22">
        <f t="shared" si="0"/>
        <v>99.065038971828386</v>
      </c>
      <c r="H29" s="23">
        <v>4009966</v>
      </c>
      <c r="I29" s="23">
        <v>6855533</v>
      </c>
      <c r="J29" s="23">
        <v>10836767</v>
      </c>
      <c r="K29" s="55">
        <v>60.018099999999997</v>
      </c>
      <c r="L29" s="22">
        <v>180.67140000000001</v>
      </c>
      <c r="M29" s="69">
        <f t="shared" si="1"/>
        <v>3.0102818982940147</v>
      </c>
      <c r="N29" s="96">
        <v>90.912199999999999</v>
      </c>
      <c r="O29" s="22">
        <v>58.48</v>
      </c>
      <c r="P29" s="24">
        <v>1.66E-2</v>
      </c>
      <c r="Q29" s="23">
        <v>22097300</v>
      </c>
    </row>
    <row r="30" spans="1:17" x14ac:dyDescent="0.3">
      <c r="A30" s="21">
        <v>65</v>
      </c>
      <c r="B30" s="21" t="s">
        <v>47</v>
      </c>
      <c r="C30" s="21" t="s">
        <v>38</v>
      </c>
      <c r="D30" s="21" t="s">
        <v>24</v>
      </c>
      <c r="E30" s="22">
        <v>12894464</v>
      </c>
      <c r="F30" s="22">
        <v>12030288</v>
      </c>
      <c r="G30" s="22">
        <f t="shared" si="0"/>
        <v>99.067019148682718</v>
      </c>
      <c r="H30" s="23">
        <v>3194677</v>
      </c>
      <c r="I30" s="23">
        <v>6274529</v>
      </c>
      <c r="J30" s="23">
        <v>9903888</v>
      </c>
      <c r="K30" s="55">
        <v>54.526400000000002</v>
      </c>
      <c r="L30" s="22">
        <v>144.64920000000001</v>
      </c>
      <c r="M30" s="69">
        <f t="shared" si="1"/>
        <v>2.6528287215000441</v>
      </c>
      <c r="N30" s="96">
        <v>80.305040000000005</v>
      </c>
      <c r="O30" s="22">
        <v>58.49</v>
      </c>
      <c r="P30" s="24">
        <v>1.6899999999999998E-2</v>
      </c>
      <c r="Q30" s="23">
        <v>20381127</v>
      </c>
    </row>
    <row r="31" spans="1:17" x14ac:dyDescent="0.3">
      <c r="A31" s="21">
        <v>88</v>
      </c>
      <c r="B31" s="21" t="s">
        <v>48</v>
      </c>
      <c r="C31" s="21" t="s">
        <v>38</v>
      </c>
      <c r="D31" s="21" t="s">
        <v>24</v>
      </c>
      <c r="E31" s="22">
        <v>21059396</v>
      </c>
      <c r="F31" s="22">
        <v>20030428</v>
      </c>
      <c r="G31" s="22">
        <f t="shared" si="0"/>
        <v>99.048860280703209</v>
      </c>
      <c r="H31" s="23">
        <v>4501199</v>
      </c>
      <c r="I31" s="23">
        <v>10623889</v>
      </c>
      <c r="J31" s="23">
        <v>14878817</v>
      </c>
      <c r="K31" s="55">
        <v>83.563199999999995</v>
      </c>
      <c r="L31" s="22">
        <v>235.8287</v>
      </c>
      <c r="M31" s="69">
        <f t="shared" si="1"/>
        <v>2.8221597545330961</v>
      </c>
      <c r="N31" s="96">
        <v>88.909360000000007</v>
      </c>
      <c r="O31" s="22">
        <v>57.75</v>
      </c>
      <c r="P31" s="24">
        <v>1.61E-2</v>
      </c>
      <c r="Q31" s="23">
        <v>29638590</v>
      </c>
    </row>
    <row r="32" spans="1:17" x14ac:dyDescent="0.3">
      <c r="A32" s="21">
        <v>35</v>
      </c>
      <c r="B32" s="21" t="s">
        <v>49</v>
      </c>
      <c r="C32" s="21" t="s">
        <v>38</v>
      </c>
      <c r="D32" s="21" t="s">
        <v>24</v>
      </c>
      <c r="E32" s="22">
        <v>10928278</v>
      </c>
      <c r="F32" s="22">
        <v>10400308</v>
      </c>
      <c r="G32" s="22">
        <f t="shared" si="0"/>
        <v>99.048312277561024</v>
      </c>
      <c r="H32" s="23">
        <v>3097268</v>
      </c>
      <c r="I32" s="23">
        <v>5217780</v>
      </c>
      <c r="J32" s="23">
        <v>8994212</v>
      </c>
      <c r="K32" s="55">
        <v>50.485100000000003</v>
      </c>
      <c r="L32" s="22">
        <v>153.3083</v>
      </c>
      <c r="M32" s="69">
        <f t="shared" si="1"/>
        <v>3.0367038987740935</v>
      </c>
      <c r="N32" s="96">
        <v>94.710669999999993</v>
      </c>
      <c r="O32" s="22">
        <v>58.45</v>
      </c>
      <c r="P32" s="24">
        <v>1.6500000000000001E-2</v>
      </c>
      <c r="Q32" s="23">
        <v>18544483</v>
      </c>
    </row>
    <row r="33" spans="1:17" x14ac:dyDescent="0.3">
      <c r="A33" s="21">
        <v>56</v>
      </c>
      <c r="B33" s="21" t="s">
        <v>50</v>
      </c>
      <c r="C33" s="21" t="s">
        <v>38</v>
      </c>
      <c r="D33" s="21" t="s">
        <v>24</v>
      </c>
      <c r="E33" s="22">
        <v>10006684</v>
      </c>
      <c r="F33" s="22">
        <v>8964662</v>
      </c>
      <c r="G33" s="22">
        <f t="shared" si="0"/>
        <v>99.104132597771653</v>
      </c>
      <c r="H33" s="23">
        <v>2655460</v>
      </c>
      <c r="I33" s="23">
        <v>4358845</v>
      </c>
      <c r="J33" s="23">
        <v>7325778</v>
      </c>
      <c r="K33" s="55">
        <v>39.721400000000003</v>
      </c>
      <c r="L33" s="22">
        <v>114.57729999999999</v>
      </c>
      <c r="M33" s="69">
        <f t="shared" si="1"/>
        <v>2.8845232041166722</v>
      </c>
      <c r="N33" s="96">
        <v>81.642920000000004</v>
      </c>
      <c r="O33" s="21">
        <v>58.4</v>
      </c>
      <c r="P33" s="24">
        <v>1.67E-2</v>
      </c>
      <c r="Q33" s="23">
        <v>14714126</v>
      </c>
    </row>
    <row r="34" spans="1:17" x14ac:dyDescent="0.3">
      <c r="A34" s="21">
        <v>38</v>
      </c>
      <c r="B34" s="21" t="s">
        <v>51</v>
      </c>
      <c r="C34" s="21" t="s">
        <v>38</v>
      </c>
      <c r="D34" s="21" t="s">
        <v>24</v>
      </c>
      <c r="E34" s="22">
        <v>5458142</v>
      </c>
      <c r="F34" s="22">
        <v>5038922</v>
      </c>
      <c r="G34" s="22">
        <f t="shared" si="0"/>
        <v>99.07680635644877</v>
      </c>
      <c r="H34" s="23">
        <v>1676233</v>
      </c>
      <c r="I34" s="23">
        <v>2022625</v>
      </c>
      <c r="J34" s="23">
        <v>4284432</v>
      </c>
      <c r="K34" s="55">
        <v>23.253499999999999</v>
      </c>
      <c r="L34" s="21">
        <v>76.480199999999996</v>
      </c>
      <c r="M34" s="69">
        <f t="shared" si="1"/>
        <v>3.2889758530973832</v>
      </c>
      <c r="N34" s="96">
        <v>105.99079999999999</v>
      </c>
      <c r="O34" s="21">
        <v>58.34</v>
      </c>
      <c r="P34" s="24">
        <v>2.2499999999999999E-2</v>
      </c>
      <c r="Q34" s="23">
        <v>11787580</v>
      </c>
    </row>
    <row r="35" spans="1:17" x14ac:dyDescent="0.3">
      <c r="A35" s="21">
        <v>44</v>
      </c>
      <c r="B35" s="21" t="s">
        <v>52</v>
      </c>
      <c r="C35" s="21" t="s">
        <v>38</v>
      </c>
      <c r="D35" s="21" t="s">
        <v>24</v>
      </c>
      <c r="E35" s="22">
        <v>11882042</v>
      </c>
      <c r="F35" s="22">
        <v>10974516</v>
      </c>
      <c r="G35" s="22">
        <f t="shared" si="0"/>
        <v>99.076377949177427</v>
      </c>
      <c r="H35" s="23">
        <v>3062718</v>
      </c>
      <c r="I35" s="23">
        <v>5579776</v>
      </c>
      <c r="J35" s="23">
        <v>9151772</v>
      </c>
      <c r="K35" s="55">
        <v>50.526400000000002</v>
      </c>
      <c r="L35" s="22">
        <v>164.7868</v>
      </c>
      <c r="M35" s="69">
        <f t="shared" si="1"/>
        <v>3.2613999810000314</v>
      </c>
      <c r="N35" s="96">
        <v>102.322</v>
      </c>
      <c r="O35" s="22">
        <v>58.4</v>
      </c>
      <c r="P35" s="24">
        <v>1.6199999999999999E-2</v>
      </c>
      <c r="Q35" s="23">
        <v>18229428</v>
      </c>
    </row>
    <row r="36" spans="1:17" x14ac:dyDescent="0.3">
      <c r="A36" s="21">
        <v>62</v>
      </c>
      <c r="B36" s="21" t="s">
        <v>53</v>
      </c>
      <c r="C36" s="21" t="s">
        <v>38</v>
      </c>
      <c r="D36" s="21" t="s">
        <v>24</v>
      </c>
      <c r="E36" s="22">
        <v>9729188</v>
      </c>
      <c r="F36" s="22">
        <v>9060774</v>
      </c>
      <c r="G36" s="22">
        <f t="shared" si="0"/>
        <v>99.068701930726391</v>
      </c>
      <c r="H36" s="23">
        <v>2442772</v>
      </c>
      <c r="I36" s="23">
        <v>4420765</v>
      </c>
      <c r="J36" s="23">
        <v>7632609</v>
      </c>
      <c r="K36" s="55">
        <v>42.316400000000002</v>
      </c>
      <c r="L36" s="22">
        <v>135.8673</v>
      </c>
      <c r="M36" s="69">
        <f t="shared" si="1"/>
        <v>3.2107480787590625</v>
      </c>
      <c r="N36" s="96">
        <v>106.79259999999999</v>
      </c>
      <c r="O36" s="22">
        <v>58.56</v>
      </c>
      <c r="P36" s="24">
        <v>1.6299999999999999E-2</v>
      </c>
      <c r="Q36" s="23">
        <v>15270201</v>
      </c>
    </row>
    <row r="37" spans="1:17" x14ac:dyDescent="0.3">
      <c r="A37" s="21">
        <v>94</v>
      </c>
      <c r="B37" s="21" t="s">
        <v>54</v>
      </c>
      <c r="C37" s="21" t="s">
        <v>38</v>
      </c>
      <c r="D37" s="21" t="s">
        <v>24</v>
      </c>
      <c r="E37" s="22">
        <v>13164266</v>
      </c>
      <c r="F37" s="22">
        <v>12174268</v>
      </c>
      <c r="G37" s="22">
        <f t="shared" si="0"/>
        <v>99.075203433294348</v>
      </c>
      <c r="H37" s="23">
        <v>3190587</v>
      </c>
      <c r="I37" s="23">
        <v>6350526</v>
      </c>
      <c r="J37" s="23">
        <v>10091500</v>
      </c>
      <c r="K37" s="55">
        <v>55.404899999999998</v>
      </c>
      <c r="L37" s="22">
        <v>164.94069999999999</v>
      </c>
      <c r="M37" s="69">
        <f t="shared" si="1"/>
        <v>2.9770056439051418</v>
      </c>
      <c r="N37" s="96">
        <v>91.283789999999996</v>
      </c>
      <c r="O37" s="22">
        <v>58.41</v>
      </c>
      <c r="P37" s="24">
        <v>1.6299999999999999E-2</v>
      </c>
      <c r="Q37" s="23">
        <v>19913116</v>
      </c>
    </row>
    <row r="38" spans="1:17" x14ac:dyDescent="0.3">
      <c r="A38" s="21">
        <v>61</v>
      </c>
      <c r="B38" s="21" t="s">
        <v>55</v>
      </c>
      <c r="C38" s="21" t="s">
        <v>38</v>
      </c>
      <c r="D38" s="21" t="s">
        <v>24</v>
      </c>
      <c r="E38" s="22">
        <v>14506426</v>
      </c>
      <c r="F38" s="22">
        <v>13612060</v>
      </c>
      <c r="G38" s="22">
        <f t="shared" si="0"/>
        <v>99.061653090844018</v>
      </c>
      <c r="H38" s="23">
        <v>3533391</v>
      </c>
      <c r="I38" s="23">
        <v>7342366</v>
      </c>
      <c r="J38" s="23">
        <v>11104284</v>
      </c>
      <c r="K38" s="55">
        <v>61.678400000000003</v>
      </c>
      <c r="L38" s="22">
        <v>195.22659999999999</v>
      </c>
      <c r="M38" s="69">
        <f t="shared" si="1"/>
        <v>3.1652345067316916</v>
      </c>
      <c r="N38" s="96">
        <v>97.867909999999995</v>
      </c>
      <c r="O38" s="22">
        <v>58.36</v>
      </c>
      <c r="P38" s="24">
        <v>1.9E-2</v>
      </c>
      <c r="Q38" s="23">
        <v>26075965</v>
      </c>
    </row>
    <row r="39" spans="1:17" x14ac:dyDescent="0.3">
      <c r="A39" s="21">
        <v>73</v>
      </c>
      <c r="B39" s="21" t="s">
        <v>56</v>
      </c>
      <c r="C39" s="21" t="s">
        <v>38</v>
      </c>
      <c r="D39" s="21" t="s">
        <v>24</v>
      </c>
      <c r="E39" s="22">
        <v>24226842</v>
      </c>
      <c r="F39" s="22">
        <v>23011000</v>
      </c>
      <c r="G39" s="22">
        <f t="shared" si="0"/>
        <v>99.050185740262805</v>
      </c>
      <c r="H39" s="23">
        <v>6314115</v>
      </c>
      <c r="I39" s="23">
        <v>13576143</v>
      </c>
      <c r="J39" s="23">
        <v>18921833</v>
      </c>
      <c r="K39" s="55">
        <v>105.7624</v>
      </c>
      <c r="L39" s="22">
        <v>263.09230000000002</v>
      </c>
      <c r="M39" s="69">
        <f t="shared" si="1"/>
        <v>2.4875787614501941</v>
      </c>
      <c r="N39" s="96">
        <v>79.155259999999998</v>
      </c>
      <c r="O39" s="22">
        <v>58.52</v>
      </c>
      <c r="P39" s="24">
        <v>2.1499999999999998E-2</v>
      </c>
      <c r="Q39" s="23">
        <v>50972615</v>
      </c>
    </row>
    <row r="40" spans="1:17" x14ac:dyDescent="0.3">
      <c r="A40" s="21">
        <v>43</v>
      </c>
      <c r="B40" s="21" t="s">
        <v>57</v>
      </c>
      <c r="C40" s="21" t="s">
        <v>38</v>
      </c>
      <c r="D40" s="21" t="s">
        <v>24</v>
      </c>
      <c r="E40" s="22">
        <v>6634088</v>
      </c>
      <c r="F40" s="22">
        <v>6284170</v>
      </c>
      <c r="G40" s="22">
        <f t="shared" si="0"/>
        <v>99.052745456496808</v>
      </c>
      <c r="H40" s="23">
        <v>1899480</v>
      </c>
      <c r="I40" s="23">
        <v>2616059</v>
      </c>
      <c r="J40" s="23">
        <v>5339598</v>
      </c>
      <c r="K40" s="55">
        <v>29.796500000000002</v>
      </c>
      <c r="L40" s="22">
        <v>100.0715</v>
      </c>
      <c r="M40" s="69">
        <f t="shared" si="1"/>
        <v>3.358498481365261</v>
      </c>
      <c r="N40" s="96">
        <v>106.1323</v>
      </c>
      <c r="O40" s="22">
        <v>58.34</v>
      </c>
      <c r="P40" s="24">
        <v>1.6899999999999998E-2</v>
      </c>
      <c r="Q40" s="23">
        <v>11150262</v>
      </c>
    </row>
    <row r="41" spans="1:17" x14ac:dyDescent="0.3">
      <c r="A41" s="21">
        <v>90</v>
      </c>
      <c r="B41" s="21" t="s">
        <v>58</v>
      </c>
      <c r="C41" s="21" t="s">
        <v>38</v>
      </c>
      <c r="D41" s="21" t="s">
        <v>24</v>
      </c>
      <c r="E41" s="22">
        <v>7417610</v>
      </c>
      <c r="F41" s="22">
        <v>6613668</v>
      </c>
      <c r="G41" s="22">
        <f t="shared" si="0"/>
        <v>99.108382888828075</v>
      </c>
      <c r="H41" s="23">
        <v>2315302</v>
      </c>
      <c r="I41" s="23">
        <v>2841697</v>
      </c>
      <c r="J41" s="23">
        <v>5377743</v>
      </c>
      <c r="K41" s="55">
        <v>28.930499999999999</v>
      </c>
      <c r="L41" s="22">
        <v>75.744399999999999</v>
      </c>
      <c r="M41" s="69">
        <f t="shared" si="1"/>
        <v>2.618150394911944</v>
      </c>
      <c r="N41" s="96">
        <v>65.136229999999998</v>
      </c>
      <c r="O41" s="22">
        <v>58.36</v>
      </c>
      <c r="P41" s="24">
        <v>1.7899999999999999E-2</v>
      </c>
      <c r="Q41" s="23">
        <v>11520332</v>
      </c>
    </row>
    <row r="42" spans="1:17" x14ac:dyDescent="0.3">
      <c r="A42" s="21">
        <v>14</v>
      </c>
      <c r="B42" s="21" t="s">
        <v>59</v>
      </c>
      <c r="C42" s="21" t="s">
        <v>38</v>
      </c>
      <c r="D42" s="21" t="s">
        <v>24</v>
      </c>
      <c r="E42" s="22">
        <v>7482856</v>
      </c>
      <c r="F42" s="22">
        <v>7059460</v>
      </c>
      <c r="G42" s="22">
        <f t="shared" si="0"/>
        <v>99.056582139225981</v>
      </c>
      <c r="H42" s="23">
        <v>2252087</v>
      </c>
      <c r="I42" s="23">
        <v>3159879</v>
      </c>
      <c r="J42" s="23">
        <v>6170286</v>
      </c>
      <c r="K42" s="55">
        <v>34.2971</v>
      </c>
      <c r="L42" s="22">
        <v>94.890900000000002</v>
      </c>
      <c r="M42" s="69">
        <f t="shared" si="1"/>
        <v>2.7667324642608269</v>
      </c>
      <c r="N42" s="96">
        <v>89.555790000000002</v>
      </c>
      <c r="O42" s="22">
        <v>58.36</v>
      </c>
      <c r="P42" s="24">
        <v>1.67E-2</v>
      </c>
      <c r="Q42" s="23">
        <v>12679309</v>
      </c>
    </row>
    <row r="43" spans="1:17" x14ac:dyDescent="0.3">
      <c r="A43" s="21">
        <v>70</v>
      </c>
      <c r="B43" s="21" t="s">
        <v>60</v>
      </c>
      <c r="C43" s="21" t="s">
        <v>38</v>
      </c>
      <c r="D43" s="21" t="s">
        <v>24</v>
      </c>
      <c r="E43" s="22">
        <v>6329836</v>
      </c>
      <c r="F43" s="22">
        <v>5970734</v>
      </c>
      <c r="G43" s="22">
        <f t="shared" si="0"/>
        <v>99.056731643600244</v>
      </c>
      <c r="H43" s="23">
        <v>1705907</v>
      </c>
      <c r="I43" s="23">
        <v>2504687</v>
      </c>
      <c r="J43" s="23">
        <v>5250341</v>
      </c>
      <c r="K43" s="55">
        <v>29.439599999999999</v>
      </c>
      <c r="L43" s="22">
        <v>76.861400000000003</v>
      </c>
      <c r="M43" s="69">
        <f t="shared" si="1"/>
        <v>2.6108167230533024</v>
      </c>
      <c r="N43" s="96">
        <v>85.81653</v>
      </c>
      <c r="O43" s="22">
        <v>58.39</v>
      </c>
      <c r="P43" s="24">
        <v>1.7600000000000001E-2</v>
      </c>
      <c r="Q43" s="23">
        <v>11471630</v>
      </c>
    </row>
    <row r="44" spans="1:17" x14ac:dyDescent="0.3">
      <c r="A44" s="21">
        <v>83</v>
      </c>
      <c r="B44" s="21" t="s">
        <v>61</v>
      </c>
      <c r="C44" s="21" t="s">
        <v>38</v>
      </c>
      <c r="D44" s="21" t="s">
        <v>24</v>
      </c>
      <c r="E44" s="22">
        <v>10530682</v>
      </c>
      <c r="F44" s="22">
        <v>10031578</v>
      </c>
      <c r="G44" s="22">
        <f t="shared" si="0"/>
        <v>99.047395220936309</v>
      </c>
      <c r="H44" s="23">
        <v>2690988</v>
      </c>
      <c r="I44" s="23">
        <v>4695897</v>
      </c>
      <c r="J44" s="23">
        <v>7395517</v>
      </c>
      <c r="K44" s="55">
        <v>41.161799999999999</v>
      </c>
      <c r="L44" s="22">
        <v>113.7373</v>
      </c>
      <c r="M44" s="69">
        <f t="shared" si="1"/>
        <v>2.7631760515818065</v>
      </c>
      <c r="N44" s="96">
        <v>76.718180000000004</v>
      </c>
      <c r="O44" s="22">
        <v>57.67</v>
      </c>
      <c r="P44" s="24">
        <v>1.7299999999999999E-2</v>
      </c>
      <c r="Q44" s="23">
        <v>15807700</v>
      </c>
    </row>
    <row r="45" spans="1:17" x14ac:dyDescent="0.3">
      <c r="A45" s="21">
        <v>98</v>
      </c>
      <c r="B45" s="21" t="s">
        <v>62</v>
      </c>
      <c r="C45" s="21" t="s">
        <v>38</v>
      </c>
      <c r="D45" s="21" t="s">
        <v>24</v>
      </c>
      <c r="E45" s="22">
        <v>21178016</v>
      </c>
      <c r="F45" s="22">
        <v>19825590</v>
      </c>
      <c r="G45" s="22">
        <f t="shared" si="0"/>
        <v>99.063859900757464</v>
      </c>
      <c r="H45" s="23">
        <v>5388098</v>
      </c>
      <c r="I45" s="23">
        <v>11588986</v>
      </c>
      <c r="J45" s="23">
        <v>15951659</v>
      </c>
      <c r="K45" s="55">
        <v>88.546999999999997</v>
      </c>
      <c r="L45" s="22">
        <v>232.8503</v>
      </c>
      <c r="M45" s="69">
        <f t="shared" si="1"/>
        <v>2.6296802827876724</v>
      </c>
      <c r="N45" s="96">
        <v>71.425150000000002</v>
      </c>
      <c r="O45" s="22">
        <v>58.52</v>
      </c>
      <c r="P45" s="24">
        <v>1.7000000000000001E-2</v>
      </c>
      <c r="Q45" s="23">
        <v>33382558</v>
      </c>
    </row>
    <row r="46" spans="1:17" x14ac:dyDescent="0.3">
      <c r="A46" s="21">
        <v>4</v>
      </c>
      <c r="B46" s="21" t="s">
        <v>63</v>
      </c>
      <c r="C46" s="21" t="s">
        <v>38</v>
      </c>
      <c r="D46" s="21" t="s">
        <v>24</v>
      </c>
      <c r="E46" s="22">
        <v>13671278</v>
      </c>
      <c r="F46" s="22">
        <v>12638464</v>
      </c>
      <c r="G46" s="22">
        <f t="shared" si="0"/>
        <v>99.075546265681965</v>
      </c>
      <c r="H46" s="23">
        <v>3343526</v>
      </c>
      <c r="I46" s="23">
        <v>6789595</v>
      </c>
      <c r="J46" s="23">
        <v>10934431</v>
      </c>
      <c r="K46" s="55">
        <v>59.9238</v>
      </c>
      <c r="L46" s="22">
        <v>157.6283</v>
      </c>
      <c r="M46" s="69">
        <f t="shared" si="1"/>
        <v>2.6304790417163129</v>
      </c>
      <c r="N46" s="96">
        <v>85.725070000000002</v>
      </c>
      <c r="O46" s="22">
        <v>58.51</v>
      </c>
      <c r="P46" s="24">
        <v>1.6400000000000001E-2</v>
      </c>
      <c r="Q46" s="23">
        <v>21801824</v>
      </c>
    </row>
    <row r="47" spans="1:17" x14ac:dyDescent="0.3">
      <c r="A47" s="18">
        <v>69</v>
      </c>
      <c r="B47" s="18" t="s">
        <v>64</v>
      </c>
      <c r="C47" s="18" t="s">
        <v>38</v>
      </c>
      <c r="D47" s="18" t="s">
        <v>24</v>
      </c>
      <c r="E47" s="18">
        <v>1441788</v>
      </c>
      <c r="F47" s="18">
        <v>1179446</v>
      </c>
      <c r="G47" s="18">
        <f t="shared" si="0"/>
        <v>99.181956015724921</v>
      </c>
      <c r="H47" s="19">
        <v>268621</v>
      </c>
      <c r="I47" s="19">
        <v>321611</v>
      </c>
      <c r="J47" s="19">
        <v>763954</v>
      </c>
      <c r="K47" s="54">
        <v>4.1231</v>
      </c>
      <c r="L47" s="18">
        <v>17.261500000000002</v>
      </c>
      <c r="M47" s="18">
        <f t="shared" si="1"/>
        <v>4.1865344037253527</v>
      </c>
      <c r="N47" s="95">
        <v>104.3593</v>
      </c>
      <c r="O47" s="18">
        <v>58.23</v>
      </c>
      <c r="P47" s="20">
        <v>1.89E-2</v>
      </c>
      <c r="Q47" s="19">
        <v>1737842</v>
      </c>
    </row>
    <row r="48" spans="1:17" x14ac:dyDescent="0.3">
      <c r="A48" s="21">
        <v>74</v>
      </c>
      <c r="B48" s="21" t="s">
        <v>65</v>
      </c>
      <c r="C48" s="21" t="s">
        <v>38</v>
      </c>
      <c r="D48" s="21" t="s">
        <v>24</v>
      </c>
      <c r="E48" s="22">
        <v>13835596</v>
      </c>
      <c r="F48" s="22">
        <v>12271514</v>
      </c>
      <c r="G48" s="22">
        <f t="shared" si="0"/>
        <v>99.113047677888247</v>
      </c>
      <c r="H48" s="23">
        <v>3637705</v>
      </c>
      <c r="I48" s="23">
        <v>6159814</v>
      </c>
      <c r="J48" s="23">
        <v>9259698</v>
      </c>
      <c r="K48" s="55">
        <v>49.6663</v>
      </c>
      <c r="L48" s="22">
        <v>124.24939999999999</v>
      </c>
      <c r="M48" s="69">
        <f t="shared" si="1"/>
        <v>2.5016842406219104</v>
      </c>
      <c r="N48" s="96">
        <v>58.005310000000001</v>
      </c>
      <c r="O48" s="22">
        <v>58.52</v>
      </c>
      <c r="P48" s="24">
        <v>1.7100000000000001E-2</v>
      </c>
      <c r="Q48" s="23">
        <v>18878171</v>
      </c>
    </row>
    <row r="49" spans="1:17" x14ac:dyDescent="0.3">
      <c r="A49" s="21">
        <v>76</v>
      </c>
      <c r="B49" s="21" t="s">
        <v>66</v>
      </c>
      <c r="C49" s="21" t="s">
        <v>38</v>
      </c>
      <c r="D49" s="21" t="s">
        <v>24</v>
      </c>
      <c r="E49" s="22">
        <v>24217040</v>
      </c>
      <c r="F49" s="22">
        <v>22123890</v>
      </c>
      <c r="G49" s="22">
        <f t="shared" si="0"/>
        <v>99.086432941432975</v>
      </c>
      <c r="H49" s="23">
        <v>3947246</v>
      </c>
      <c r="I49" s="23">
        <v>7940112</v>
      </c>
      <c r="J49" s="23">
        <v>11384800</v>
      </c>
      <c r="K49" s="55">
        <v>61.654800000000002</v>
      </c>
      <c r="L49" s="22">
        <v>185.48259999999999</v>
      </c>
      <c r="M49" s="69">
        <f t="shared" si="1"/>
        <v>3.0084048606110145</v>
      </c>
      <c r="N49" s="96">
        <v>83.209559999999996</v>
      </c>
      <c r="O49" s="22">
        <v>58.39</v>
      </c>
      <c r="P49" s="24">
        <v>1.72E-2</v>
      </c>
      <c r="Q49" s="23">
        <v>23552942</v>
      </c>
    </row>
    <row r="50" spans="1:17" x14ac:dyDescent="0.3">
      <c r="A50" s="21">
        <v>86</v>
      </c>
      <c r="B50" s="21" t="s">
        <v>67</v>
      </c>
      <c r="C50" s="21" t="s">
        <v>38</v>
      </c>
      <c r="D50" s="21" t="s">
        <v>24</v>
      </c>
      <c r="E50" s="22">
        <v>20160112</v>
      </c>
      <c r="F50" s="22">
        <v>19094278</v>
      </c>
      <c r="G50" s="22">
        <f t="shared" si="0"/>
        <v>99.052868456286348</v>
      </c>
      <c r="H50" s="23">
        <v>3850056</v>
      </c>
      <c r="I50" s="23">
        <v>7872433</v>
      </c>
      <c r="J50" s="23">
        <v>12017031</v>
      </c>
      <c r="K50" s="55">
        <v>66.577799999999996</v>
      </c>
      <c r="L50" s="22">
        <v>178.32900000000001</v>
      </c>
      <c r="M50" s="69">
        <f t="shared" si="1"/>
        <v>2.6785054477618671</v>
      </c>
      <c r="N50" s="96">
        <v>82.733509999999995</v>
      </c>
      <c r="O50" s="22">
        <v>58.41</v>
      </c>
      <c r="P50" s="24">
        <v>1.6400000000000001E-2</v>
      </c>
      <c r="Q50" s="23">
        <v>24168601</v>
      </c>
    </row>
    <row r="51" spans="1:17" x14ac:dyDescent="0.3">
      <c r="A51" s="21">
        <v>66</v>
      </c>
      <c r="B51" s="21" t="s">
        <v>69</v>
      </c>
      <c r="C51" s="21" t="s">
        <v>38</v>
      </c>
      <c r="D51" s="21" t="s">
        <v>24</v>
      </c>
      <c r="E51" s="22">
        <v>4217144</v>
      </c>
      <c r="F51" s="22">
        <v>3828136</v>
      </c>
      <c r="G51" s="22">
        <f t="shared" si="0"/>
        <v>99.092244419445962</v>
      </c>
      <c r="H51" s="23">
        <v>1054406</v>
      </c>
      <c r="I51" s="23">
        <v>1352670</v>
      </c>
      <c r="J51" s="23">
        <v>2838909</v>
      </c>
      <c r="K51" s="55">
        <v>15.5168</v>
      </c>
      <c r="L51" s="22">
        <v>50.162300000000002</v>
      </c>
      <c r="M51" s="69">
        <f t="shared" si="1"/>
        <v>3.2327735100020623</v>
      </c>
      <c r="N51" s="96">
        <v>91.767150000000001</v>
      </c>
      <c r="O51" s="22">
        <v>58.46</v>
      </c>
      <c r="P51" s="24">
        <v>1.67E-2</v>
      </c>
      <c r="Q51" s="23">
        <v>5740770</v>
      </c>
    </row>
    <row r="52" spans="1:17" x14ac:dyDescent="0.3">
      <c r="A52" s="21">
        <v>92</v>
      </c>
      <c r="B52" s="21" t="s">
        <v>70</v>
      </c>
      <c r="C52" s="21" t="s">
        <v>38</v>
      </c>
      <c r="D52" s="21" t="s">
        <v>24</v>
      </c>
      <c r="E52" s="22">
        <v>12826054</v>
      </c>
      <c r="F52" s="22">
        <v>12218028</v>
      </c>
      <c r="G52" s="22">
        <f t="shared" si="0"/>
        <v>99.047405538757289</v>
      </c>
      <c r="H52" s="23">
        <v>3040962</v>
      </c>
      <c r="I52" s="23">
        <v>6520907</v>
      </c>
      <c r="J52" s="23">
        <v>9597094</v>
      </c>
      <c r="K52" s="55">
        <v>54.043599999999998</v>
      </c>
      <c r="L52" s="22">
        <v>166.64510000000001</v>
      </c>
      <c r="M52" s="69">
        <f t="shared" si="1"/>
        <v>3.0835307048383163</v>
      </c>
      <c r="N52" s="96">
        <v>108.26049999999999</v>
      </c>
      <c r="O52" s="22">
        <v>58.28</v>
      </c>
      <c r="P52" s="24">
        <v>1.6899999999999998E-2</v>
      </c>
      <c r="Q52" s="23">
        <v>20269459</v>
      </c>
    </row>
    <row r="53" spans="1:17" x14ac:dyDescent="0.3">
      <c r="A53" s="21">
        <v>91</v>
      </c>
      <c r="B53" s="21" t="s">
        <v>71</v>
      </c>
      <c r="C53" s="21" t="s">
        <v>38</v>
      </c>
      <c r="D53" s="21" t="s">
        <v>24</v>
      </c>
      <c r="E53" s="22">
        <v>17419284</v>
      </c>
      <c r="F53" s="22">
        <v>16377996</v>
      </c>
      <c r="G53" s="22">
        <f t="shared" si="0"/>
        <v>99.059777887541188</v>
      </c>
      <c r="H53" s="23">
        <v>4111889</v>
      </c>
      <c r="I53" s="23">
        <v>9445987</v>
      </c>
      <c r="J53" s="23">
        <v>14146463</v>
      </c>
      <c r="K53" s="55">
        <v>78.752600000000001</v>
      </c>
      <c r="L53" s="22">
        <v>207.51509999999999</v>
      </c>
      <c r="M53" s="69">
        <f t="shared" si="1"/>
        <v>2.6350253832889323</v>
      </c>
      <c r="N53" s="96">
        <v>85.356570000000005</v>
      </c>
      <c r="O53" s="22">
        <v>58.42</v>
      </c>
      <c r="P53" s="24">
        <v>1.6799999999999999E-2</v>
      </c>
      <c r="Q53" s="23">
        <v>29372827</v>
      </c>
    </row>
    <row r="54" spans="1:17" x14ac:dyDescent="0.3">
      <c r="A54" s="21">
        <v>67</v>
      </c>
      <c r="B54" s="21" t="s">
        <v>72</v>
      </c>
      <c r="C54" s="21" t="s">
        <v>38</v>
      </c>
      <c r="D54" s="21" t="s">
        <v>24</v>
      </c>
      <c r="E54" s="22">
        <v>9729782</v>
      </c>
      <c r="F54" s="22">
        <v>9257266</v>
      </c>
      <c r="G54" s="22">
        <f t="shared" si="0"/>
        <v>99.048563883548468</v>
      </c>
      <c r="H54" s="23">
        <v>2504266</v>
      </c>
      <c r="I54" s="23">
        <v>4578915</v>
      </c>
      <c r="J54" s="23">
        <v>8029844</v>
      </c>
      <c r="K54" s="55">
        <v>45.2254</v>
      </c>
      <c r="L54" s="22">
        <v>120.11360000000001</v>
      </c>
      <c r="M54" s="69">
        <f t="shared" si="1"/>
        <v>2.6558880629027053</v>
      </c>
      <c r="N54" s="96">
        <v>87.561109999999999</v>
      </c>
      <c r="O54" s="22">
        <v>58.5</v>
      </c>
      <c r="P54" s="24">
        <v>1.66E-2</v>
      </c>
      <c r="Q54" s="23">
        <v>16630978</v>
      </c>
    </row>
    <row r="55" spans="1:17" x14ac:dyDescent="0.3">
      <c r="A55" s="21">
        <v>81</v>
      </c>
      <c r="B55" s="21" t="s">
        <v>73</v>
      </c>
      <c r="C55" s="21" t="s">
        <v>38</v>
      </c>
      <c r="D55" s="21" t="s">
        <v>24</v>
      </c>
      <c r="E55" s="22">
        <v>18245036</v>
      </c>
      <c r="F55" s="22">
        <v>17184412</v>
      </c>
      <c r="G55" s="22">
        <f t="shared" si="0"/>
        <v>99.058132195518823</v>
      </c>
      <c r="H55" s="23">
        <v>4314691</v>
      </c>
      <c r="I55" s="23">
        <v>9485333</v>
      </c>
      <c r="J55" s="23">
        <v>14309008</v>
      </c>
      <c r="K55" s="55">
        <v>79.906300000000002</v>
      </c>
      <c r="L55" s="22">
        <v>202.6139</v>
      </c>
      <c r="M55" s="69">
        <f t="shared" si="1"/>
        <v>2.5356436225929619</v>
      </c>
      <c r="N55" s="96">
        <v>81.626980000000003</v>
      </c>
      <c r="O55" s="22">
        <v>58.61</v>
      </c>
      <c r="P55" s="24">
        <v>1.66E-2</v>
      </c>
      <c r="Q55" s="23">
        <v>29385853</v>
      </c>
    </row>
    <row r="56" spans="1:17" x14ac:dyDescent="0.3">
      <c r="A56" s="21">
        <v>68</v>
      </c>
      <c r="B56" s="21" t="s">
        <v>74</v>
      </c>
      <c r="C56" s="21" t="s">
        <v>38</v>
      </c>
      <c r="D56" s="21" t="s">
        <v>24</v>
      </c>
      <c r="E56" s="22">
        <v>5877542</v>
      </c>
      <c r="F56" s="22">
        <v>5179506</v>
      </c>
      <c r="G56" s="22">
        <f t="shared" si="0"/>
        <v>99.118763251713048</v>
      </c>
      <c r="H56" s="23">
        <v>1339757</v>
      </c>
      <c r="I56" s="23">
        <v>2239824</v>
      </c>
      <c r="J56" s="23">
        <v>3830062</v>
      </c>
      <c r="K56" s="55">
        <v>20.713799999999999</v>
      </c>
      <c r="L56" s="22">
        <v>65.709699999999998</v>
      </c>
      <c r="M56" s="69">
        <f t="shared" si="1"/>
        <v>3.1722667979800905</v>
      </c>
      <c r="N56" s="96">
        <v>80.509119999999996</v>
      </c>
      <c r="O56" s="22">
        <v>58.39</v>
      </c>
      <c r="P56" s="24">
        <v>1.6400000000000001E-2</v>
      </c>
      <c r="Q56" s="23">
        <v>7536529</v>
      </c>
    </row>
    <row r="57" spans="1:17" x14ac:dyDescent="0.3">
      <c r="A57" s="21">
        <v>95</v>
      </c>
      <c r="B57" s="21" t="s">
        <v>75</v>
      </c>
      <c r="C57" s="21" t="s">
        <v>38</v>
      </c>
      <c r="D57" s="21" t="s">
        <v>24</v>
      </c>
      <c r="E57" s="22">
        <v>64369436</v>
      </c>
      <c r="F57" s="22">
        <v>64369436</v>
      </c>
      <c r="G57" s="22">
        <f t="shared" si="0"/>
        <v>99</v>
      </c>
      <c r="H57" s="23">
        <v>13907368</v>
      </c>
      <c r="I57" s="23">
        <v>40207825</v>
      </c>
      <c r="J57" s="23">
        <v>47898946</v>
      </c>
      <c r="K57" s="55">
        <v>267.47050000000002</v>
      </c>
      <c r="L57" s="22">
        <v>663.59199999999998</v>
      </c>
      <c r="M57" s="69">
        <f t="shared" si="1"/>
        <v>2.4809913616641834</v>
      </c>
      <c r="N57" s="96">
        <v>83.06456</v>
      </c>
      <c r="O57" s="22">
        <v>58.65</v>
      </c>
      <c r="P57" s="24">
        <v>1.67E-2</v>
      </c>
      <c r="Q57" s="23">
        <v>98929932</v>
      </c>
    </row>
    <row r="58" spans="1:17" x14ac:dyDescent="0.3">
      <c r="A58" s="25">
        <v>82</v>
      </c>
      <c r="B58" s="25" t="s">
        <v>76</v>
      </c>
      <c r="C58" s="25" t="s">
        <v>38</v>
      </c>
      <c r="D58" s="25" t="s">
        <v>36</v>
      </c>
      <c r="E58" s="26">
        <v>81486514</v>
      </c>
      <c r="F58" s="26">
        <v>81445894</v>
      </c>
      <c r="G58" s="26">
        <f t="shared" si="0"/>
        <v>99.000498487393884</v>
      </c>
      <c r="H58" s="27">
        <v>15778772</v>
      </c>
      <c r="I58" s="27">
        <v>54153326</v>
      </c>
      <c r="J58" s="27">
        <v>72380215</v>
      </c>
      <c r="K58" s="56">
        <v>416.327</v>
      </c>
      <c r="L58" s="26">
        <v>269.47480000000002</v>
      </c>
      <c r="M58" s="70">
        <f t="shared" si="1"/>
        <v>0.6472671721987765</v>
      </c>
      <c r="N58" s="102">
        <v>35.219189999999998</v>
      </c>
      <c r="O58" s="26">
        <v>58.5</v>
      </c>
      <c r="P58" s="28">
        <v>1.95E-2</v>
      </c>
      <c r="Q58" s="27">
        <v>169990021</v>
      </c>
    </row>
    <row r="59" spans="1:17" x14ac:dyDescent="0.3">
      <c r="A59" s="29">
        <v>23</v>
      </c>
      <c r="B59" s="29" t="s">
        <v>77</v>
      </c>
      <c r="C59" s="29" t="s">
        <v>78</v>
      </c>
      <c r="D59" s="29" t="s">
        <v>18</v>
      </c>
      <c r="E59" s="30">
        <v>6496730</v>
      </c>
      <c r="F59" s="30">
        <v>5213578</v>
      </c>
      <c r="G59" s="30">
        <f t="shared" si="0"/>
        <v>99.197507361395651</v>
      </c>
      <c r="H59" s="31">
        <v>1833338</v>
      </c>
      <c r="I59" s="31">
        <v>1457965</v>
      </c>
      <c r="J59" s="31">
        <v>3368125</v>
      </c>
      <c r="K59" s="57">
        <v>16.723500000000001</v>
      </c>
      <c r="L59" s="30">
        <v>49.990900000000003</v>
      </c>
      <c r="M59" s="71">
        <f t="shared" si="1"/>
        <v>2.9892606212814301</v>
      </c>
      <c r="N59" s="97">
        <v>82.923959999999994</v>
      </c>
      <c r="O59" s="30">
        <v>58.31</v>
      </c>
      <c r="P59" s="32">
        <v>1.7999999999999999E-2</v>
      </c>
      <c r="Q59" s="31">
        <v>6711586</v>
      </c>
    </row>
    <row r="60" spans="1:17" x14ac:dyDescent="0.3">
      <c r="A60" s="29">
        <v>71</v>
      </c>
      <c r="B60" s="29" t="s">
        <v>79</v>
      </c>
      <c r="C60" s="29" t="s">
        <v>78</v>
      </c>
      <c r="D60" s="29" t="s">
        <v>18</v>
      </c>
      <c r="E60" s="30">
        <v>3680264</v>
      </c>
      <c r="F60" s="30">
        <v>3279336</v>
      </c>
      <c r="G60" s="30">
        <f t="shared" si="0"/>
        <v>99.108940010825307</v>
      </c>
      <c r="H60" s="31">
        <v>1000944</v>
      </c>
      <c r="I60" s="31">
        <v>678232</v>
      </c>
      <c r="J60" s="31">
        <v>2007916</v>
      </c>
      <c r="K60" s="57">
        <v>10.3352</v>
      </c>
      <c r="L60" s="30">
        <v>31.4696</v>
      </c>
      <c r="M60" s="71">
        <f t="shared" si="1"/>
        <v>3.0448951157210309</v>
      </c>
      <c r="N60" s="97">
        <v>83.764200000000002</v>
      </c>
      <c r="O60" s="30">
        <v>58.32</v>
      </c>
      <c r="P60" s="32">
        <v>1.7000000000000001E-2</v>
      </c>
      <c r="Q60" s="31">
        <v>3649879</v>
      </c>
    </row>
    <row r="61" spans="1:17" x14ac:dyDescent="0.3">
      <c r="A61" s="29">
        <v>17</v>
      </c>
      <c r="B61" s="29" t="s">
        <v>80</v>
      </c>
      <c r="C61" s="29" t="s">
        <v>78</v>
      </c>
      <c r="D61" s="29" t="s">
        <v>18</v>
      </c>
      <c r="E61" s="30">
        <v>3839010</v>
      </c>
      <c r="F61" s="30">
        <v>3287056</v>
      </c>
      <c r="G61" s="30">
        <f t="shared" si="0"/>
        <v>99.143775087848169</v>
      </c>
      <c r="H61" s="31">
        <v>1097613</v>
      </c>
      <c r="I61" s="31">
        <v>777374</v>
      </c>
      <c r="J61" s="31">
        <v>2129829</v>
      </c>
      <c r="K61" s="57">
        <v>10.8589</v>
      </c>
      <c r="L61" s="30">
        <v>35.2102</v>
      </c>
      <c r="M61" s="71">
        <f t="shared" si="1"/>
        <v>3.2425199605853261</v>
      </c>
      <c r="N61" s="97">
        <v>91.531170000000003</v>
      </c>
      <c r="O61" s="30">
        <v>58.32</v>
      </c>
      <c r="P61" s="32">
        <v>1.7299999999999999E-2</v>
      </c>
      <c r="Q61" s="31">
        <v>4198211</v>
      </c>
    </row>
    <row r="62" spans="1:17" x14ac:dyDescent="0.3">
      <c r="A62" s="29">
        <v>29</v>
      </c>
      <c r="B62" s="29" t="s">
        <v>81</v>
      </c>
      <c r="C62" s="29" t="s">
        <v>78</v>
      </c>
      <c r="D62" s="29" t="s">
        <v>18</v>
      </c>
      <c r="E62" s="30">
        <v>6608370</v>
      </c>
      <c r="F62" s="30">
        <v>5405332</v>
      </c>
      <c r="G62" s="30">
        <f t="shared" si="0"/>
        <v>99.182047615372625</v>
      </c>
      <c r="H62" s="31">
        <v>2001835</v>
      </c>
      <c r="I62" s="31">
        <v>1572306</v>
      </c>
      <c r="J62" s="31">
        <v>3607725</v>
      </c>
      <c r="K62" s="57">
        <v>17.9194</v>
      </c>
      <c r="L62" s="30">
        <v>50.683999999999997</v>
      </c>
      <c r="M62" s="71">
        <f t="shared" si="1"/>
        <v>2.8284429166155114</v>
      </c>
      <c r="N62" s="97">
        <v>77.825739999999996</v>
      </c>
      <c r="O62" s="30">
        <v>58.3</v>
      </c>
      <c r="P62" s="32">
        <v>1.9300000000000001E-2</v>
      </c>
      <c r="Q62" s="31">
        <v>7746967</v>
      </c>
    </row>
    <row r="63" spans="1:17" x14ac:dyDescent="0.3">
      <c r="A63" s="29">
        <v>27</v>
      </c>
      <c r="B63" s="29" t="s">
        <v>82</v>
      </c>
      <c r="C63" s="29" t="s">
        <v>78</v>
      </c>
      <c r="D63" s="29" t="s">
        <v>18</v>
      </c>
      <c r="E63" s="30">
        <v>6372114</v>
      </c>
      <c r="F63" s="30">
        <v>5229658</v>
      </c>
      <c r="G63" s="30">
        <f t="shared" si="0"/>
        <v>99.179289949928702</v>
      </c>
      <c r="H63" s="31">
        <v>1546931</v>
      </c>
      <c r="I63" s="31">
        <v>1234130</v>
      </c>
      <c r="J63" s="31">
        <v>2961626</v>
      </c>
      <c r="K63" s="57">
        <v>14.817299999999999</v>
      </c>
      <c r="L63" s="30">
        <v>45.944600000000001</v>
      </c>
      <c r="M63" s="71">
        <f t="shared" si="1"/>
        <v>3.1007403508061526</v>
      </c>
      <c r="N63" s="97">
        <v>83.108639999999994</v>
      </c>
      <c r="O63" s="30">
        <v>58.31</v>
      </c>
      <c r="P63" s="32">
        <v>1.8100000000000002E-2</v>
      </c>
      <c r="Q63" s="31">
        <v>6013272</v>
      </c>
    </row>
    <row r="64" spans="1:17" x14ac:dyDescent="0.3">
      <c r="A64" s="29">
        <v>11</v>
      </c>
      <c r="B64" s="29" t="s">
        <v>83</v>
      </c>
      <c r="C64" s="29" t="s">
        <v>78</v>
      </c>
      <c r="D64" s="29" t="s">
        <v>18</v>
      </c>
      <c r="E64" s="30">
        <v>3017882</v>
      </c>
      <c r="F64" s="30">
        <v>2435420</v>
      </c>
      <c r="G64" s="30">
        <f t="shared" si="0"/>
        <v>99.193003570053435</v>
      </c>
      <c r="H64" s="31">
        <v>673600</v>
      </c>
      <c r="I64" s="31">
        <v>389102</v>
      </c>
      <c r="J64" s="31">
        <v>1314263</v>
      </c>
      <c r="K64" s="57">
        <v>6.5598000000000001</v>
      </c>
      <c r="L64" s="30">
        <v>19.167400000000001</v>
      </c>
      <c r="M64" s="71">
        <f t="shared" si="1"/>
        <v>2.9219488399036555</v>
      </c>
      <c r="N64" s="97">
        <v>79.544929999999994</v>
      </c>
      <c r="O64" s="30">
        <v>58.32</v>
      </c>
      <c r="P64" s="32">
        <v>2.0400000000000001E-2</v>
      </c>
      <c r="Q64" s="31">
        <v>3013983</v>
      </c>
    </row>
    <row r="65" spans="1:17" x14ac:dyDescent="0.3">
      <c r="A65" s="33">
        <v>96</v>
      </c>
      <c r="B65" s="33" t="s">
        <v>84</v>
      </c>
      <c r="C65" s="33" t="s">
        <v>78</v>
      </c>
      <c r="D65" s="33" t="s">
        <v>24</v>
      </c>
      <c r="E65" s="34">
        <v>8062748</v>
      </c>
      <c r="F65" s="34">
        <v>6955044</v>
      </c>
      <c r="G65" s="34">
        <f t="shared" si="0"/>
        <v>99.137385417478015</v>
      </c>
      <c r="H65" s="35">
        <v>1886522</v>
      </c>
      <c r="I65" s="35">
        <v>1961947</v>
      </c>
      <c r="J65" s="35">
        <v>4220002</v>
      </c>
      <c r="K65" s="58">
        <v>22.090399999999999</v>
      </c>
      <c r="L65" s="34">
        <v>65.573800000000006</v>
      </c>
      <c r="M65" s="72">
        <f t="shared" si="1"/>
        <v>2.9684297251294685</v>
      </c>
      <c r="N65" s="98">
        <v>80.313980000000001</v>
      </c>
      <c r="O65" s="34">
        <v>58.35</v>
      </c>
      <c r="P65" s="36">
        <v>1.6899999999999998E-2</v>
      </c>
      <c r="Q65" s="35">
        <v>8330358</v>
      </c>
    </row>
    <row r="66" spans="1:17" x14ac:dyDescent="0.3">
      <c r="A66" s="33">
        <v>12</v>
      </c>
      <c r="B66" s="33" t="s">
        <v>85</v>
      </c>
      <c r="C66" s="33" t="s">
        <v>78</v>
      </c>
      <c r="D66" s="33" t="s">
        <v>24</v>
      </c>
      <c r="E66" s="34">
        <v>3210430</v>
      </c>
      <c r="F66" s="34">
        <v>2738150</v>
      </c>
      <c r="G66" s="34">
        <f t="shared" si="0"/>
        <v>99.147108019797969</v>
      </c>
      <c r="H66" s="35">
        <v>677524</v>
      </c>
      <c r="I66" s="35">
        <v>444165</v>
      </c>
      <c r="J66" s="35">
        <v>1422323</v>
      </c>
      <c r="K66" s="59">
        <v>7.2831999999999999</v>
      </c>
      <c r="L66" s="34">
        <v>21.252600000000001</v>
      </c>
      <c r="M66" s="72">
        <f t="shared" si="1"/>
        <v>2.9180305360281196</v>
      </c>
      <c r="N66" s="98">
        <v>74</v>
      </c>
      <c r="O66" s="35">
        <v>58.33</v>
      </c>
      <c r="P66" s="36">
        <v>1.7600000000000001E-2</v>
      </c>
      <c r="Q66" s="35">
        <v>2862517</v>
      </c>
    </row>
    <row r="67" spans="1:17" x14ac:dyDescent="0.3">
      <c r="A67" s="33">
        <v>15</v>
      </c>
      <c r="B67" s="33" t="s">
        <v>86</v>
      </c>
      <c r="C67" s="33" t="s">
        <v>78</v>
      </c>
      <c r="D67" s="33" t="s">
        <v>24</v>
      </c>
      <c r="E67" s="34">
        <v>7438426</v>
      </c>
      <c r="F67" s="34">
        <v>6617262</v>
      </c>
      <c r="G67" s="34">
        <f t="shared" si="0"/>
        <v>99.110394860418054</v>
      </c>
      <c r="H67" s="35">
        <v>1344750</v>
      </c>
      <c r="I67" s="35">
        <v>1221537</v>
      </c>
      <c r="J67" s="35">
        <v>2951858</v>
      </c>
      <c r="K67" s="58">
        <v>15.4323</v>
      </c>
      <c r="L67" s="34">
        <v>46.933900000000001</v>
      </c>
      <c r="M67" s="72">
        <f t="shared" si="1"/>
        <v>3.041277061747115</v>
      </c>
      <c r="N67" s="98">
        <v>84.078370000000007</v>
      </c>
      <c r="O67" s="34">
        <v>58.29</v>
      </c>
      <c r="P67" s="36">
        <v>1.7000000000000001E-2</v>
      </c>
      <c r="Q67" s="35">
        <v>5836450</v>
      </c>
    </row>
    <row r="68" spans="1:17" x14ac:dyDescent="0.3">
      <c r="A68" s="33">
        <v>75</v>
      </c>
      <c r="B68" s="33" t="s">
        <v>87</v>
      </c>
      <c r="C68" s="33" t="s">
        <v>78</v>
      </c>
      <c r="D68" s="33" t="s">
        <v>24</v>
      </c>
      <c r="E68" s="34">
        <v>3943198</v>
      </c>
      <c r="F68" s="34">
        <v>3446224</v>
      </c>
      <c r="G68" s="34">
        <f t="shared" si="0"/>
        <v>99.126033234952956</v>
      </c>
      <c r="H68" s="35">
        <v>833885</v>
      </c>
      <c r="I68" s="35">
        <v>608640</v>
      </c>
      <c r="J68" s="35">
        <v>1843569</v>
      </c>
      <c r="K68" s="58">
        <v>9.6165000000000003</v>
      </c>
      <c r="L68" s="34">
        <v>27.589600000000001</v>
      </c>
      <c r="M68" s="72">
        <f t="shared" si="1"/>
        <v>2.8689855976706702</v>
      </c>
      <c r="N68" s="98">
        <v>76.636780000000002</v>
      </c>
      <c r="O68" s="34">
        <v>58.32</v>
      </c>
      <c r="P68" s="36">
        <v>1.7000000000000001E-2</v>
      </c>
      <c r="Q68" s="35">
        <v>3649879</v>
      </c>
    </row>
    <row r="69" spans="1:17" x14ac:dyDescent="0.3">
      <c r="A69" s="33">
        <v>25</v>
      </c>
      <c r="B69" s="33" t="s">
        <v>88</v>
      </c>
      <c r="C69" s="33" t="s">
        <v>78</v>
      </c>
      <c r="D69" s="33" t="s">
        <v>24</v>
      </c>
      <c r="E69" s="34">
        <v>6430266</v>
      </c>
      <c r="F69" s="34">
        <v>5395740</v>
      </c>
      <c r="G69" s="34">
        <f t="shared" si="0"/>
        <v>99.160883857681782</v>
      </c>
      <c r="H69" s="35">
        <v>1503876</v>
      </c>
      <c r="I69" s="35">
        <v>1339898</v>
      </c>
      <c r="J69" s="35">
        <v>3193669</v>
      </c>
      <c r="K69" s="58">
        <v>16.454599999999999</v>
      </c>
      <c r="L69" s="34">
        <v>47.532499999999999</v>
      </c>
      <c r="M69" s="72">
        <f t="shared" si="1"/>
        <v>2.8887058937926171</v>
      </c>
      <c r="N69" s="98">
        <v>78.184690000000003</v>
      </c>
      <c r="O69" s="34">
        <v>58.36</v>
      </c>
      <c r="P69" s="36">
        <v>1.66E-2</v>
      </c>
      <c r="Q69" s="35">
        <v>6093410</v>
      </c>
    </row>
    <row r="70" spans="1:17" x14ac:dyDescent="0.3">
      <c r="A70" s="33">
        <v>51</v>
      </c>
      <c r="B70" s="33" t="s">
        <v>89</v>
      </c>
      <c r="C70" s="33" t="s">
        <v>78</v>
      </c>
      <c r="D70" s="33" t="s">
        <v>24</v>
      </c>
      <c r="E70" s="34">
        <v>8798102</v>
      </c>
      <c r="F70" s="34">
        <v>7381086</v>
      </c>
      <c r="G70" s="34">
        <f t="shared" si="0"/>
        <v>99.161059283013543</v>
      </c>
      <c r="H70" s="35">
        <v>1584598</v>
      </c>
      <c r="I70" s="35">
        <v>1493545</v>
      </c>
      <c r="J70" s="35">
        <v>3429968</v>
      </c>
      <c r="K70" s="58">
        <v>17.597799999999999</v>
      </c>
      <c r="L70" s="34">
        <v>51.492899999999999</v>
      </c>
      <c r="M70" s="72">
        <f t="shared" si="1"/>
        <v>2.9260987168850652</v>
      </c>
      <c r="N70" s="98">
        <v>80.338589999999996</v>
      </c>
      <c r="O70" s="34">
        <v>58.34</v>
      </c>
      <c r="P70" s="36">
        <v>1.6899999999999998E-2</v>
      </c>
      <c r="Q70" s="35">
        <v>6651034</v>
      </c>
    </row>
    <row r="71" spans="1:17" x14ac:dyDescent="0.3">
      <c r="A71" s="33">
        <v>30</v>
      </c>
      <c r="B71" s="33" t="s">
        <v>90</v>
      </c>
      <c r="C71" s="33" t="s">
        <v>78</v>
      </c>
      <c r="D71" s="33" t="s">
        <v>24</v>
      </c>
      <c r="E71" s="34">
        <v>4234448</v>
      </c>
      <c r="F71" s="34">
        <v>3644298</v>
      </c>
      <c r="G71" s="34">
        <f t="shared" si="0"/>
        <v>99.139368815014379</v>
      </c>
      <c r="H71" s="35">
        <v>857048</v>
      </c>
      <c r="I71" s="35">
        <v>594307</v>
      </c>
      <c r="J71" s="35">
        <v>1780768</v>
      </c>
      <c r="K71" s="58">
        <v>9.1340000000000003</v>
      </c>
      <c r="L71" s="34">
        <v>27.6252</v>
      </c>
      <c r="M71" s="72">
        <f t="shared" si="1"/>
        <v>3.02443617254215</v>
      </c>
      <c r="N71" s="98">
        <v>82</v>
      </c>
      <c r="O71" s="35">
        <v>58.31</v>
      </c>
      <c r="P71" s="36">
        <v>1.78E-2</v>
      </c>
      <c r="Q71" s="35">
        <v>3634770</v>
      </c>
    </row>
    <row r="72" spans="1:17" x14ac:dyDescent="0.3">
      <c r="A72" s="33">
        <v>80</v>
      </c>
      <c r="B72" s="33" t="s">
        <v>91</v>
      </c>
      <c r="C72" s="33" t="s">
        <v>78</v>
      </c>
      <c r="D72" s="33" t="s">
        <v>24</v>
      </c>
      <c r="E72" s="34">
        <v>7229430</v>
      </c>
      <c r="F72" s="34">
        <v>6159320</v>
      </c>
      <c r="G72" s="34">
        <f t="shared" si="0"/>
        <v>99.148021351614162</v>
      </c>
      <c r="H72" s="35">
        <v>1303636</v>
      </c>
      <c r="I72" s="35">
        <v>1162262</v>
      </c>
      <c r="J72" s="35">
        <v>2852971</v>
      </c>
      <c r="K72" s="58">
        <v>14.713800000000001</v>
      </c>
      <c r="L72" s="34">
        <v>44.6753</v>
      </c>
      <c r="M72" s="72">
        <f t="shared" si="1"/>
        <v>3.0362856637986106</v>
      </c>
      <c r="N72" s="98">
        <v>82.943529999999996</v>
      </c>
      <c r="O72" s="34">
        <v>58.45</v>
      </c>
      <c r="P72" s="36">
        <v>1.7600000000000001E-2</v>
      </c>
      <c r="Q72" s="35">
        <v>5803705</v>
      </c>
    </row>
    <row r="73" spans="1:17" x14ac:dyDescent="0.3">
      <c r="A73" s="33">
        <v>42</v>
      </c>
      <c r="B73" s="33" t="s">
        <v>92</v>
      </c>
      <c r="C73" s="33" t="s">
        <v>78</v>
      </c>
      <c r="D73" s="33" t="s">
        <v>24</v>
      </c>
      <c r="E73" s="34">
        <v>4848126</v>
      </c>
      <c r="F73" s="34">
        <v>3964846</v>
      </c>
      <c r="G73" s="34">
        <f t="shared" si="0"/>
        <v>99.182189984336219</v>
      </c>
      <c r="H73" s="35">
        <v>941234</v>
      </c>
      <c r="I73" s="35">
        <v>741745</v>
      </c>
      <c r="J73" s="35">
        <v>2012981</v>
      </c>
      <c r="K73" s="58">
        <v>10.2423</v>
      </c>
      <c r="L73" s="34">
        <v>31.680399999999999</v>
      </c>
      <c r="M73" s="72">
        <f t="shared" si="1"/>
        <v>3.093094324516954</v>
      </c>
      <c r="N73" s="98">
        <v>84.682640000000006</v>
      </c>
      <c r="O73" s="34">
        <v>58.34</v>
      </c>
      <c r="P73" s="36">
        <v>1.7399999999999999E-2</v>
      </c>
      <c r="Q73" s="35">
        <v>3983094</v>
      </c>
    </row>
    <row r="74" spans="1:17" x14ac:dyDescent="0.3">
      <c r="A74" s="33">
        <v>7</v>
      </c>
      <c r="B74" s="33" t="s">
        <v>93</v>
      </c>
      <c r="C74" s="33" t="s">
        <v>78</v>
      </c>
      <c r="D74" s="33" t="s">
        <v>24</v>
      </c>
      <c r="E74" s="34">
        <v>6397826</v>
      </c>
      <c r="F74" s="34">
        <v>5569258</v>
      </c>
      <c r="G74" s="34">
        <f t="shared" si="0"/>
        <v>99.129507742161167</v>
      </c>
      <c r="H74" s="35">
        <v>1460418</v>
      </c>
      <c r="I74" s="35">
        <v>1322075</v>
      </c>
      <c r="J74" s="35">
        <v>3148828</v>
      </c>
      <c r="K74" s="58">
        <v>16.321400000000001</v>
      </c>
      <c r="L74" s="34">
        <v>46.5227</v>
      </c>
      <c r="M74" s="72">
        <f t="shared" si="1"/>
        <v>2.850411116693421</v>
      </c>
      <c r="N74" s="98">
        <v>76.221739999999997</v>
      </c>
      <c r="O74" s="34">
        <v>58.29</v>
      </c>
      <c r="P74" s="36">
        <v>1.78E-2</v>
      </c>
      <c r="Q74" s="35">
        <v>6527915</v>
      </c>
    </row>
    <row r="75" spans="1:17" x14ac:dyDescent="0.3">
      <c r="A75" s="33">
        <v>16</v>
      </c>
      <c r="B75" s="33" t="s">
        <v>94</v>
      </c>
      <c r="C75" s="33" t="s">
        <v>78</v>
      </c>
      <c r="D75" s="33" t="s">
        <v>24</v>
      </c>
      <c r="E75" s="34">
        <v>3297868</v>
      </c>
      <c r="F75" s="34">
        <v>3297868</v>
      </c>
      <c r="G75" s="34">
        <f t="shared" si="0"/>
        <v>99</v>
      </c>
      <c r="H75" s="35">
        <v>792355</v>
      </c>
      <c r="I75" s="35">
        <v>551379</v>
      </c>
      <c r="J75" s="35">
        <v>1655192</v>
      </c>
      <c r="K75" s="58">
        <v>8.5091000000000001</v>
      </c>
      <c r="L75" s="34">
        <v>25.979700000000001</v>
      </c>
      <c r="M75" s="72">
        <f t="shared" si="1"/>
        <v>3.053166609864733</v>
      </c>
      <c r="N75" s="98">
        <v>83.532390000000007</v>
      </c>
      <c r="O75" s="34">
        <v>58.33</v>
      </c>
      <c r="P75" s="36">
        <v>1.77E-2</v>
      </c>
      <c r="Q75" s="35">
        <v>3381765</v>
      </c>
    </row>
    <row r="76" spans="1:17" x14ac:dyDescent="0.3">
      <c r="A76" s="33">
        <v>79</v>
      </c>
      <c r="B76" s="33" t="s">
        <v>95</v>
      </c>
      <c r="C76" s="33" t="s">
        <v>78</v>
      </c>
      <c r="D76" s="33" t="s">
        <v>24</v>
      </c>
      <c r="E76" s="34">
        <v>4884766</v>
      </c>
      <c r="F76" s="34">
        <v>4884766</v>
      </c>
      <c r="G76" s="34">
        <f t="shared" si="0"/>
        <v>99</v>
      </c>
      <c r="H76" s="35">
        <v>1231663</v>
      </c>
      <c r="I76" s="35">
        <v>931733</v>
      </c>
      <c r="J76" s="35">
        <v>2383255</v>
      </c>
      <c r="K76" s="58">
        <v>11.8683</v>
      </c>
      <c r="L76" s="34">
        <v>38.601199999999999</v>
      </c>
      <c r="M76" s="72">
        <f t="shared" si="1"/>
        <v>3.2524624419672574</v>
      </c>
      <c r="N76" s="98">
        <v>92.631280000000004</v>
      </c>
      <c r="O76" s="34">
        <v>58.3</v>
      </c>
      <c r="P76" s="36">
        <v>1.83E-2</v>
      </c>
      <c r="Q76" s="35">
        <v>4861844</v>
      </c>
    </row>
    <row r="77" spans="1:17" x14ac:dyDescent="0.3">
      <c r="A77" s="33">
        <v>52</v>
      </c>
      <c r="B77" s="33" t="s">
        <v>96</v>
      </c>
      <c r="C77" s="33" t="s">
        <v>78</v>
      </c>
      <c r="D77" s="33" t="s">
        <v>24</v>
      </c>
      <c r="E77" s="34">
        <v>5245874</v>
      </c>
      <c r="F77" s="34">
        <v>4411414</v>
      </c>
      <c r="G77" s="34">
        <f t="shared" si="0"/>
        <v>99.15906977559888</v>
      </c>
      <c r="H77" s="35">
        <v>1041870</v>
      </c>
      <c r="I77" s="35">
        <v>900383</v>
      </c>
      <c r="J77" s="35">
        <v>2300242</v>
      </c>
      <c r="K77" s="58">
        <v>11.8675</v>
      </c>
      <c r="L77" s="34">
        <v>36.011600000000001</v>
      </c>
      <c r="M77" s="72">
        <f t="shared" si="1"/>
        <v>3.0344722982936592</v>
      </c>
      <c r="N77" s="98">
        <v>82.152109999999993</v>
      </c>
      <c r="O77" s="34">
        <v>58.33</v>
      </c>
      <c r="P77" s="36">
        <v>1.7000000000000001E-2</v>
      </c>
      <c r="Q77" s="35">
        <v>4507619</v>
      </c>
    </row>
    <row r="78" spans="1:17" x14ac:dyDescent="0.3">
      <c r="A78" s="33">
        <v>24</v>
      </c>
      <c r="B78" s="33" t="s">
        <v>97</v>
      </c>
      <c r="C78" s="33" t="s">
        <v>78</v>
      </c>
      <c r="D78" s="33" t="s">
        <v>24</v>
      </c>
      <c r="E78" s="34">
        <v>8085148</v>
      </c>
      <c r="F78" s="34">
        <v>6709104</v>
      </c>
      <c r="G78" s="34">
        <f t="shared" si="0"/>
        <v>99.17019403973805</v>
      </c>
      <c r="H78" s="35">
        <v>1506151</v>
      </c>
      <c r="I78" s="35">
        <v>1586048</v>
      </c>
      <c r="J78" s="35">
        <v>3445864</v>
      </c>
      <c r="K78" s="58">
        <v>17.712499999999999</v>
      </c>
      <c r="L78" s="34">
        <v>55.071100000000001</v>
      </c>
      <c r="M78" s="72">
        <f t="shared" si="1"/>
        <v>3.1091658433309814</v>
      </c>
      <c r="N78" s="98">
        <v>82.553160000000005</v>
      </c>
      <c r="O78" s="34">
        <v>58.36</v>
      </c>
      <c r="P78" s="36">
        <v>1.7600000000000001E-2</v>
      </c>
      <c r="Q78" s="35">
        <v>6996865</v>
      </c>
    </row>
    <row r="79" spans="1:17" x14ac:dyDescent="0.3">
      <c r="A79" s="33">
        <v>45</v>
      </c>
      <c r="B79" s="33" t="s">
        <v>98</v>
      </c>
      <c r="C79" s="33" t="s">
        <v>78</v>
      </c>
      <c r="D79" s="33" t="s">
        <v>24</v>
      </c>
      <c r="E79" s="34">
        <v>4479162</v>
      </c>
      <c r="F79" s="34">
        <v>3863634</v>
      </c>
      <c r="G79" s="34">
        <f t="shared" si="0"/>
        <v>99.137420347823991</v>
      </c>
      <c r="H79" s="35">
        <v>1080813</v>
      </c>
      <c r="I79" s="35">
        <v>869658</v>
      </c>
      <c r="J79" s="35">
        <v>2315432</v>
      </c>
      <c r="K79" s="58">
        <v>12.0068</v>
      </c>
      <c r="L79" s="34">
        <v>34.879800000000003</v>
      </c>
      <c r="M79" s="72">
        <f t="shared" si="1"/>
        <v>2.9050038311623414</v>
      </c>
      <c r="N79" s="98">
        <v>76.101789999999994</v>
      </c>
      <c r="O79" s="34">
        <v>58.52</v>
      </c>
      <c r="P79" s="36">
        <v>1.7600000000000001E-2</v>
      </c>
      <c r="Q79" s="35">
        <v>4723710</v>
      </c>
    </row>
    <row r="80" spans="1:17" x14ac:dyDescent="0.3">
      <c r="A80" s="33">
        <v>50</v>
      </c>
      <c r="B80" s="33" t="s">
        <v>99</v>
      </c>
      <c r="C80" s="33" t="s">
        <v>78</v>
      </c>
      <c r="D80" s="33" t="s">
        <v>24</v>
      </c>
      <c r="E80" s="34">
        <v>4362572</v>
      </c>
      <c r="F80" s="34">
        <v>3766242</v>
      </c>
      <c r="G80" s="34">
        <f t="shared" si="0"/>
        <v>99.136692299863469</v>
      </c>
      <c r="H80" s="35">
        <v>1156310</v>
      </c>
      <c r="I80" s="35">
        <v>920325</v>
      </c>
      <c r="J80" s="35">
        <v>2424286</v>
      </c>
      <c r="K80" s="58">
        <v>12.5571</v>
      </c>
      <c r="L80" s="34">
        <v>36.935400000000001</v>
      </c>
      <c r="M80" s="72">
        <f t="shared" si="1"/>
        <v>2.9413957044221997</v>
      </c>
      <c r="N80" s="98">
        <v>83.350319999999996</v>
      </c>
      <c r="O80" s="34">
        <v>58.32</v>
      </c>
      <c r="P80" s="36">
        <v>1.72E-2</v>
      </c>
      <c r="Q80" s="35">
        <v>4826958</v>
      </c>
    </row>
    <row r="81" spans="1:17" x14ac:dyDescent="0.3">
      <c r="A81" s="33">
        <v>53</v>
      </c>
      <c r="B81" s="33" t="s">
        <v>100</v>
      </c>
      <c r="C81" s="33" t="s">
        <v>78</v>
      </c>
      <c r="D81" s="33" t="s">
        <v>24</v>
      </c>
      <c r="E81" s="34">
        <v>5573994</v>
      </c>
      <c r="F81" s="34">
        <v>4828072</v>
      </c>
      <c r="G81" s="34">
        <f t="shared" si="0"/>
        <v>99.13382181609812</v>
      </c>
      <c r="H81" s="35">
        <v>1434349</v>
      </c>
      <c r="I81" s="35">
        <v>1252119</v>
      </c>
      <c r="J81" s="35">
        <v>2984121</v>
      </c>
      <c r="K81" s="58">
        <v>15.3987</v>
      </c>
      <c r="L81" s="34">
        <v>48.251199999999997</v>
      </c>
      <c r="M81" s="72">
        <f t="shared" si="1"/>
        <v>3.1334593179943759</v>
      </c>
      <c r="N81" s="98">
        <v>89.773660000000007</v>
      </c>
      <c r="O81" s="34">
        <v>58.3</v>
      </c>
      <c r="P81" s="36">
        <v>1.72E-2</v>
      </c>
      <c r="Q81" s="35">
        <v>5918048</v>
      </c>
    </row>
    <row r="82" spans="1:17" x14ac:dyDescent="0.3">
      <c r="A82" s="33">
        <v>22</v>
      </c>
      <c r="B82" s="33" t="s">
        <v>101</v>
      </c>
      <c r="C82" s="33" t="s">
        <v>78</v>
      </c>
      <c r="D82" s="33" t="s">
        <v>24</v>
      </c>
      <c r="E82" s="34">
        <v>4767762</v>
      </c>
      <c r="F82" s="34">
        <v>3996990</v>
      </c>
      <c r="G82" s="34">
        <f t="shared" si="0"/>
        <v>99.161663270943478</v>
      </c>
      <c r="H82" s="35">
        <v>1247459</v>
      </c>
      <c r="I82" s="35">
        <v>1025460</v>
      </c>
      <c r="J82" s="35">
        <v>2566940</v>
      </c>
      <c r="K82" s="58">
        <v>13.102600000000001</v>
      </c>
      <c r="L82" s="34">
        <v>42.1616</v>
      </c>
      <c r="M82" s="72">
        <f t="shared" si="1"/>
        <v>3.2178040999496282</v>
      </c>
      <c r="N82" s="98">
        <v>89.344669999999994</v>
      </c>
      <c r="O82" s="34">
        <v>58.32</v>
      </c>
      <c r="P82" s="36">
        <v>1.7000000000000001E-2</v>
      </c>
      <c r="Q82" s="35">
        <v>4986172</v>
      </c>
    </row>
    <row r="83" spans="1:17" x14ac:dyDescent="0.3">
      <c r="A83" s="33">
        <v>8</v>
      </c>
      <c r="B83" s="33" t="s">
        <v>102</v>
      </c>
      <c r="C83" s="33" t="s">
        <v>78</v>
      </c>
      <c r="D83" s="33" t="s">
        <v>24</v>
      </c>
      <c r="E83" s="34">
        <v>5770338</v>
      </c>
      <c r="F83" s="34">
        <v>4767382</v>
      </c>
      <c r="G83" s="34">
        <f t="shared" si="0"/>
        <v>99.17381234860072</v>
      </c>
      <c r="H83" s="35">
        <v>1344283</v>
      </c>
      <c r="I83" s="35">
        <v>1119686</v>
      </c>
      <c r="J83" s="35">
        <v>2732126</v>
      </c>
      <c r="K83" s="58">
        <v>13.817399999999999</v>
      </c>
      <c r="L83" s="34">
        <v>42.7881</v>
      </c>
      <c r="M83" s="72">
        <f t="shared" si="1"/>
        <v>3.0966824438751144</v>
      </c>
      <c r="N83" s="98">
        <v>84.983980000000003</v>
      </c>
      <c r="O83" s="34">
        <v>58.32</v>
      </c>
      <c r="P83" s="36">
        <v>1.77E-2</v>
      </c>
      <c r="Q83" s="35">
        <v>5479256</v>
      </c>
    </row>
    <row r="84" spans="1:17" x14ac:dyDescent="0.3">
      <c r="A84" s="33">
        <v>57</v>
      </c>
      <c r="B84" s="33" t="s">
        <v>103</v>
      </c>
      <c r="C84" s="33" t="s">
        <v>78</v>
      </c>
      <c r="D84" s="33" t="s">
        <v>24</v>
      </c>
      <c r="E84" s="34">
        <v>6505188</v>
      </c>
      <c r="F84" s="34">
        <v>5349398</v>
      </c>
      <c r="G84" s="34">
        <f t="shared" si="0"/>
        <v>99.177672036534531</v>
      </c>
      <c r="H84" s="35">
        <v>1204411</v>
      </c>
      <c r="I84" s="35">
        <v>1091077</v>
      </c>
      <c r="J84" s="35">
        <v>2638326</v>
      </c>
      <c r="K84" s="58">
        <v>13.466100000000001</v>
      </c>
      <c r="L84" s="34">
        <v>39.8508</v>
      </c>
      <c r="M84" s="72">
        <f t="shared" si="1"/>
        <v>2.9593423485641721</v>
      </c>
      <c r="N84" s="98">
        <v>77.784559999999999</v>
      </c>
      <c r="O84" s="34">
        <v>58.44</v>
      </c>
      <c r="P84" s="36">
        <v>1.7000000000000001E-2</v>
      </c>
      <c r="Q84" s="35">
        <v>5113514</v>
      </c>
    </row>
    <row r="85" spans="1:17" x14ac:dyDescent="0.3">
      <c r="A85" s="33">
        <v>26</v>
      </c>
      <c r="B85" s="33" t="s">
        <v>104</v>
      </c>
      <c r="C85" s="33" t="s">
        <v>78</v>
      </c>
      <c r="D85" s="33" t="s">
        <v>24</v>
      </c>
      <c r="E85" s="34">
        <v>2876050</v>
      </c>
      <c r="F85" s="34">
        <v>2876050</v>
      </c>
      <c r="G85" s="34">
        <f t="shared" si="0"/>
        <v>99</v>
      </c>
      <c r="H85" s="35">
        <v>738463</v>
      </c>
      <c r="I85" s="35">
        <v>463710</v>
      </c>
      <c r="J85" s="35">
        <v>1479121</v>
      </c>
      <c r="K85" s="58">
        <v>7.5601000000000003</v>
      </c>
      <c r="L85" s="34">
        <v>24.2807</v>
      </c>
      <c r="M85" s="72">
        <f t="shared" si="1"/>
        <v>3.2116903215565928</v>
      </c>
      <c r="N85" s="98">
        <v>89.427099999999996</v>
      </c>
      <c r="O85" s="34">
        <v>58.32</v>
      </c>
      <c r="P85" s="36">
        <v>1.78E-2</v>
      </c>
      <c r="Q85" s="35">
        <v>3010108</v>
      </c>
    </row>
    <row r="86" spans="1:17" x14ac:dyDescent="0.3">
      <c r="A86" s="33">
        <v>36</v>
      </c>
      <c r="B86" s="33" t="s">
        <v>105</v>
      </c>
      <c r="C86" s="33" t="s">
        <v>78</v>
      </c>
      <c r="D86" s="33" t="s">
        <v>24</v>
      </c>
      <c r="E86" s="34">
        <v>6138068</v>
      </c>
      <c r="F86" s="34">
        <v>5418696</v>
      </c>
      <c r="G86" s="34">
        <f t="shared" si="0"/>
        <v>99.117198440942659</v>
      </c>
      <c r="H86" s="35">
        <v>1283964</v>
      </c>
      <c r="I86" s="35">
        <v>1016384</v>
      </c>
      <c r="J86" s="35">
        <v>2630912</v>
      </c>
      <c r="K86" s="58">
        <v>13.5008</v>
      </c>
      <c r="L86" s="34">
        <v>41.0854</v>
      </c>
      <c r="M86" s="72">
        <f t="shared" si="1"/>
        <v>3.043182626214743</v>
      </c>
      <c r="N86" s="98">
        <v>84.717740000000006</v>
      </c>
      <c r="O86" s="34">
        <v>58.29</v>
      </c>
      <c r="P86" s="36">
        <v>1.7600000000000001E-2</v>
      </c>
      <c r="Q86" s="35">
        <v>5327480</v>
      </c>
    </row>
    <row r="87" spans="1:17" x14ac:dyDescent="0.3">
      <c r="A87" s="33">
        <v>31</v>
      </c>
      <c r="B87" s="33" t="s">
        <v>106</v>
      </c>
      <c r="C87" s="33" t="s">
        <v>78</v>
      </c>
      <c r="D87" s="33" t="s">
        <v>24</v>
      </c>
      <c r="E87" s="34">
        <v>4012896</v>
      </c>
      <c r="F87" s="34">
        <v>3540440</v>
      </c>
      <c r="G87" s="34">
        <f t="shared" si="0"/>
        <v>99.117734424216323</v>
      </c>
      <c r="H87" s="35">
        <v>970138</v>
      </c>
      <c r="I87" s="35">
        <v>704460</v>
      </c>
      <c r="J87" s="35">
        <v>1992856</v>
      </c>
      <c r="K87" s="58">
        <v>10.272399999999999</v>
      </c>
      <c r="L87" s="34">
        <v>33.322000000000003</v>
      </c>
      <c r="M87" s="72">
        <f t="shared" si="1"/>
        <v>3.2438378567812785</v>
      </c>
      <c r="N87" s="98">
        <v>88.557540000000003</v>
      </c>
      <c r="O87" s="34">
        <v>58.31</v>
      </c>
      <c r="P87" s="36">
        <v>1.8200000000000001E-2</v>
      </c>
      <c r="Q87" s="35">
        <v>4180951</v>
      </c>
    </row>
    <row r="88" spans="1:17" x14ac:dyDescent="0.3">
      <c r="A88" s="33">
        <v>41</v>
      </c>
      <c r="B88" s="33" t="s">
        <v>107</v>
      </c>
      <c r="C88" s="33" t="s">
        <v>78</v>
      </c>
      <c r="D88" s="33" t="s">
        <v>24</v>
      </c>
      <c r="E88" s="35">
        <v>9626210</v>
      </c>
      <c r="F88" s="34">
        <v>8151390</v>
      </c>
      <c r="G88" s="34">
        <f t="shared" si="0"/>
        <v>99.153208791414272</v>
      </c>
      <c r="H88" s="35">
        <v>1827776</v>
      </c>
      <c r="I88" s="35">
        <v>1834360</v>
      </c>
      <c r="J88" s="35">
        <v>3922932</v>
      </c>
      <c r="K88" s="58">
        <v>20.2164</v>
      </c>
      <c r="L88" s="34">
        <v>68.603899999999996</v>
      </c>
      <c r="M88" s="72">
        <f t="shared" si="1"/>
        <v>3.3934775726637776</v>
      </c>
      <c r="N88" s="98">
        <v>96.681089999999998</v>
      </c>
      <c r="O88" s="34">
        <v>58.34</v>
      </c>
      <c r="P88" s="36">
        <v>1.7000000000000001E-2</v>
      </c>
      <c r="Q88" s="35">
        <v>7670539</v>
      </c>
    </row>
    <row r="89" spans="1:17" x14ac:dyDescent="0.3">
      <c r="A89" s="33">
        <v>48</v>
      </c>
      <c r="B89" s="33" t="s">
        <v>108</v>
      </c>
      <c r="C89" s="33" t="s">
        <v>78</v>
      </c>
      <c r="D89" s="33" t="s">
        <v>24</v>
      </c>
      <c r="E89" s="34">
        <v>5267030</v>
      </c>
      <c r="F89" s="34">
        <v>4552074</v>
      </c>
      <c r="G89" s="34">
        <f t="shared" si="0"/>
        <v>99.135741774776292</v>
      </c>
      <c r="H89" s="35">
        <v>1068400</v>
      </c>
      <c r="I89" s="35">
        <v>803863</v>
      </c>
      <c r="J89" s="35">
        <v>2232678</v>
      </c>
      <c r="K89" s="58">
        <v>11.508800000000001</v>
      </c>
      <c r="L89" s="34">
        <v>32.768700000000003</v>
      </c>
      <c r="M89" s="72">
        <f t="shared" si="1"/>
        <v>2.8472733907966079</v>
      </c>
      <c r="N89" s="98">
        <v>73.533180000000002</v>
      </c>
      <c r="O89" s="34">
        <v>58.34</v>
      </c>
      <c r="P89" s="36">
        <v>1.77E-2</v>
      </c>
      <c r="Q89" s="35">
        <v>4577105</v>
      </c>
    </row>
    <row r="90" spans="1:17" x14ac:dyDescent="0.3">
      <c r="A90" s="37">
        <v>49</v>
      </c>
      <c r="B90" s="37" t="s">
        <v>109</v>
      </c>
      <c r="C90" s="37" t="s">
        <v>78</v>
      </c>
      <c r="D90" s="37" t="s">
        <v>24</v>
      </c>
      <c r="E90" s="37">
        <v>2821454</v>
      </c>
      <c r="F90" s="37">
        <v>2821454</v>
      </c>
      <c r="G90" s="37">
        <f t="shared" si="0"/>
        <v>99</v>
      </c>
      <c r="H90" s="38">
        <v>583442</v>
      </c>
      <c r="I90" s="38">
        <v>336755</v>
      </c>
      <c r="J90" s="38">
        <v>336755</v>
      </c>
      <c r="K90" s="60">
        <v>6.3540999999999999</v>
      </c>
      <c r="L90" s="37">
        <v>19.371300000000002</v>
      </c>
      <c r="M90" s="37">
        <f t="shared" si="1"/>
        <v>3.0486300184133084</v>
      </c>
      <c r="N90" s="99">
        <v>81.595110000000005</v>
      </c>
      <c r="O90" s="37">
        <v>58.29</v>
      </c>
      <c r="P90" s="39">
        <v>1.7399999999999999E-2</v>
      </c>
      <c r="Q90" s="38">
        <v>2471726</v>
      </c>
    </row>
    <row r="91" spans="1:17" x14ac:dyDescent="0.3">
      <c r="A91" s="33">
        <v>37</v>
      </c>
      <c r="B91" s="33" t="s">
        <v>110</v>
      </c>
      <c r="C91" s="33" t="s">
        <v>78</v>
      </c>
      <c r="D91" s="33" t="s">
        <v>24</v>
      </c>
      <c r="E91" s="34">
        <v>5283440</v>
      </c>
      <c r="F91" s="34">
        <v>4450044</v>
      </c>
      <c r="G91" s="34">
        <f t="shared" si="0"/>
        <v>99.157737383220024</v>
      </c>
      <c r="H91" s="35">
        <v>934918</v>
      </c>
      <c r="I91" s="35">
        <v>693665</v>
      </c>
      <c r="J91" s="35">
        <v>1998215</v>
      </c>
      <c r="K91" s="58">
        <v>10.186999999999999</v>
      </c>
      <c r="L91" s="34">
        <v>29.1814</v>
      </c>
      <c r="M91" s="72">
        <f t="shared" si="1"/>
        <v>2.8645724943555515</v>
      </c>
      <c r="N91" s="98">
        <v>75.224800000000002</v>
      </c>
      <c r="O91" s="34">
        <v>58.33</v>
      </c>
      <c r="P91" s="36">
        <v>1.7000000000000001E-2</v>
      </c>
      <c r="Q91" s="35">
        <v>3873815</v>
      </c>
    </row>
    <row r="92" spans="1:17" x14ac:dyDescent="0.3">
      <c r="A92" s="33">
        <v>47</v>
      </c>
      <c r="B92" s="33" t="s">
        <v>111</v>
      </c>
      <c r="C92" s="33" t="s">
        <v>78</v>
      </c>
      <c r="D92" s="33" t="s">
        <v>24</v>
      </c>
      <c r="E92" s="34">
        <v>7149616</v>
      </c>
      <c r="F92" s="34">
        <v>7149616</v>
      </c>
      <c r="G92" s="34">
        <f t="shared" si="0"/>
        <v>99</v>
      </c>
      <c r="H92" s="35">
        <v>1515587</v>
      </c>
      <c r="I92" s="35">
        <v>1293038</v>
      </c>
      <c r="J92" s="35">
        <v>3180331</v>
      </c>
      <c r="K92" s="58">
        <v>16.387499999999999</v>
      </c>
      <c r="L92" s="34">
        <v>46.4726</v>
      </c>
      <c r="M92" s="72">
        <f t="shared" si="1"/>
        <v>2.8358565980167811</v>
      </c>
      <c r="N92" s="98">
        <v>79.788570000000007</v>
      </c>
      <c r="O92" s="34">
        <v>58.31</v>
      </c>
      <c r="P92" s="36">
        <v>1.72E-2</v>
      </c>
      <c r="Q92" s="35">
        <v>6293056</v>
      </c>
    </row>
    <row r="93" spans="1:17" x14ac:dyDescent="0.3">
      <c r="A93" s="37">
        <v>55</v>
      </c>
      <c r="B93" s="37" t="s">
        <v>112</v>
      </c>
      <c r="C93" s="37" t="s">
        <v>78</v>
      </c>
      <c r="D93" s="37" t="s">
        <v>24</v>
      </c>
      <c r="E93" s="37">
        <v>2027190</v>
      </c>
      <c r="F93" s="37">
        <v>1768508</v>
      </c>
      <c r="G93" s="37">
        <f t="shared" si="0"/>
        <v>99.127606193795359</v>
      </c>
      <c r="H93" s="38">
        <v>337119</v>
      </c>
      <c r="I93" s="38">
        <v>161916</v>
      </c>
      <c r="J93" s="38">
        <v>727011</v>
      </c>
      <c r="K93" s="60">
        <v>3.7486999999999999</v>
      </c>
      <c r="L93" s="37">
        <v>11.2827</v>
      </c>
      <c r="M93" s="37">
        <f t="shared" si="1"/>
        <v>3.0097633846400087</v>
      </c>
      <c r="N93" s="99">
        <v>79.382490000000004</v>
      </c>
      <c r="O93" s="37">
        <v>58.34</v>
      </c>
      <c r="P93" s="39">
        <v>1.7000000000000001E-2</v>
      </c>
      <c r="Q93" s="38">
        <v>1424403</v>
      </c>
    </row>
    <row r="94" spans="1:17" x14ac:dyDescent="0.3">
      <c r="A94" s="37">
        <v>9</v>
      </c>
      <c r="B94" s="37" t="s">
        <v>113</v>
      </c>
      <c r="C94" s="37" t="s">
        <v>78</v>
      </c>
      <c r="D94" s="37" t="s">
        <v>24</v>
      </c>
      <c r="E94" s="37">
        <v>5896290</v>
      </c>
      <c r="F94" s="37">
        <v>4869636</v>
      </c>
      <c r="G94" s="37">
        <f t="shared" si="0"/>
        <v>99.174118640704577</v>
      </c>
      <c r="H94" s="38">
        <v>613966</v>
      </c>
      <c r="I94" s="38">
        <v>420502</v>
      </c>
      <c r="J94" s="38">
        <v>1359711</v>
      </c>
      <c r="K94" s="60">
        <v>6.8742000000000001</v>
      </c>
      <c r="L94" s="37">
        <v>20.380199999999999</v>
      </c>
      <c r="M94" s="37">
        <f t="shared" si="1"/>
        <v>2.9647377149341012</v>
      </c>
      <c r="N94" s="99">
        <v>77.515870000000007</v>
      </c>
      <c r="O94" s="37">
        <v>58.31</v>
      </c>
      <c r="P94" s="39">
        <v>1.72E-2</v>
      </c>
      <c r="Q94" s="38">
        <v>2640137</v>
      </c>
    </row>
    <row r="95" spans="1:17" x14ac:dyDescent="0.3">
      <c r="A95" s="40">
        <v>3</v>
      </c>
      <c r="B95" s="40" t="s">
        <v>114</v>
      </c>
      <c r="C95" s="40" t="s">
        <v>78</v>
      </c>
      <c r="D95" s="40" t="s">
        <v>36</v>
      </c>
      <c r="E95" s="41">
        <v>7848862</v>
      </c>
      <c r="F95" s="41">
        <v>7845160</v>
      </c>
      <c r="G95" s="41">
        <f t="shared" si="0"/>
        <v>99.000471660732472</v>
      </c>
      <c r="H95" s="42">
        <v>1087803</v>
      </c>
      <c r="I95" s="42">
        <v>1456719</v>
      </c>
      <c r="J95" s="42">
        <v>5735107</v>
      </c>
      <c r="K95" s="61">
        <v>33.630600000000001</v>
      </c>
      <c r="L95" s="41">
        <v>29.125399999999999</v>
      </c>
      <c r="M95" s="73">
        <f t="shared" si="1"/>
        <v>0.8660386671662117</v>
      </c>
      <c r="N95" s="100">
        <v>33.252609999999997</v>
      </c>
      <c r="O95" s="41">
        <v>58.51</v>
      </c>
      <c r="P95" s="43">
        <v>1.9099999999999999E-2</v>
      </c>
      <c r="Q95" s="42">
        <v>13833025</v>
      </c>
    </row>
    <row r="96" spans="1:17" x14ac:dyDescent="0.3">
      <c r="N96" s="101"/>
    </row>
    <row r="97" spans="14:14" x14ac:dyDescent="0.3">
      <c r="N97" s="101"/>
    </row>
    <row r="98" spans="14:14" x14ac:dyDescent="0.3">
      <c r="N98" s="101"/>
    </row>
    <row r="99" spans="14:14" x14ac:dyDescent="0.3">
      <c r="N99" s="101"/>
    </row>
    <row r="100" spans="14:14" x14ac:dyDescent="0.3">
      <c r="N100" s="101"/>
    </row>
    <row r="101" spans="14:14" x14ac:dyDescent="0.3">
      <c r="N101" s="101"/>
    </row>
    <row r="102" spans="14:14" x14ac:dyDescent="0.3">
      <c r="N102" s="101"/>
    </row>
    <row r="103" spans="14:14" x14ac:dyDescent="0.3">
      <c r="N103" s="101"/>
    </row>
    <row r="104" spans="14:14" x14ac:dyDescent="0.3">
      <c r="N104" s="101"/>
    </row>
    <row r="105" spans="14:14" x14ac:dyDescent="0.3">
      <c r="N105" s="101"/>
    </row>
    <row r="106" spans="14:14" x14ac:dyDescent="0.3">
      <c r="N106" s="101"/>
    </row>
    <row r="107" spans="14:14" x14ac:dyDescent="0.3">
      <c r="N107" s="101"/>
    </row>
    <row r="108" spans="14:14" x14ac:dyDescent="0.3">
      <c r="N108" s="101"/>
    </row>
    <row r="109" spans="14:14" x14ac:dyDescent="0.3">
      <c r="N109" s="101"/>
    </row>
    <row r="110" spans="14:14" x14ac:dyDescent="0.3">
      <c r="N110" s="101"/>
    </row>
    <row r="111" spans="14:14" x14ac:dyDescent="0.3">
      <c r="N111" s="101"/>
    </row>
    <row r="112" spans="14:14" x14ac:dyDescent="0.3">
      <c r="N112" s="101"/>
    </row>
    <row r="113" spans="14:14" x14ac:dyDescent="0.3">
      <c r="N113" s="101"/>
    </row>
    <row r="114" spans="14:14" x14ac:dyDescent="0.3">
      <c r="N114" s="101"/>
    </row>
    <row r="115" spans="14:14" x14ac:dyDescent="0.3">
      <c r="N115" s="101"/>
    </row>
    <row r="116" spans="14:14" x14ac:dyDescent="0.3">
      <c r="N116" s="101"/>
    </row>
    <row r="117" spans="14:14" x14ac:dyDescent="0.3">
      <c r="N117" s="101"/>
    </row>
    <row r="118" spans="14:14" x14ac:dyDescent="0.3">
      <c r="N118" s="101"/>
    </row>
    <row r="119" spans="14:14" x14ac:dyDescent="0.3">
      <c r="N119" s="101"/>
    </row>
    <row r="120" spans="14:14" x14ac:dyDescent="0.3">
      <c r="N120" s="101"/>
    </row>
    <row r="121" spans="14:14" x14ac:dyDescent="0.3">
      <c r="N121" s="101"/>
    </row>
    <row r="122" spans="14:14" x14ac:dyDescent="0.3">
      <c r="N122" s="101"/>
    </row>
    <row r="123" spans="14:14" x14ac:dyDescent="0.3">
      <c r="N123" s="101"/>
    </row>
    <row r="124" spans="14:14" x14ac:dyDescent="0.3">
      <c r="N124" s="101"/>
    </row>
    <row r="125" spans="14:14" x14ac:dyDescent="0.3">
      <c r="N125" s="101"/>
    </row>
    <row r="126" spans="14:14" x14ac:dyDescent="0.3">
      <c r="N126" s="101"/>
    </row>
    <row r="127" spans="14:14" x14ac:dyDescent="0.3">
      <c r="N127" s="101"/>
    </row>
    <row r="128" spans="14:14" x14ac:dyDescent="0.3">
      <c r="N128" s="101"/>
    </row>
    <row r="129" spans="14:14" x14ac:dyDescent="0.3">
      <c r="N129" s="101"/>
    </row>
    <row r="130" spans="14:14" x14ac:dyDescent="0.3">
      <c r="N130" s="101"/>
    </row>
    <row r="131" spans="14:14" x14ac:dyDescent="0.3">
      <c r="N131" s="101"/>
    </row>
    <row r="132" spans="14:14" x14ac:dyDescent="0.3">
      <c r="N132" s="101"/>
    </row>
    <row r="133" spans="14:14" x14ac:dyDescent="0.3">
      <c r="N133" s="101"/>
    </row>
    <row r="134" spans="14:14" x14ac:dyDescent="0.3">
      <c r="N134" s="101"/>
    </row>
    <row r="135" spans="14:14" x14ac:dyDescent="0.3">
      <c r="N135" s="101"/>
    </row>
    <row r="136" spans="14:14" x14ac:dyDescent="0.3">
      <c r="N136" s="101"/>
    </row>
    <row r="137" spans="14:14" x14ac:dyDescent="0.3">
      <c r="N137" s="101"/>
    </row>
    <row r="138" spans="14:14" x14ac:dyDescent="0.3">
      <c r="N138" s="101"/>
    </row>
    <row r="139" spans="14:14" x14ac:dyDescent="0.3">
      <c r="N139" s="101"/>
    </row>
    <row r="140" spans="14:14" x14ac:dyDescent="0.3">
      <c r="N140" s="101"/>
    </row>
    <row r="141" spans="14:14" x14ac:dyDescent="0.3">
      <c r="N141" s="101"/>
    </row>
    <row r="142" spans="14:14" x14ac:dyDescent="0.3">
      <c r="N142" s="101"/>
    </row>
    <row r="143" spans="14:14" x14ac:dyDescent="0.3">
      <c r="N143" s="101"/>
    </row>
    <row r="144" spans="14:14" x14ac:dyDescent="0.3">
      <c r="N144" s="101"/>
    </row>
    <row r="145" spans="14:14" x14ac:dyDescent="0.3">
      <c r="N145" s="101"/>
    </row>
    <row r="146" spans="14:14" x14ac:dyDescent="0.3">
      <c r="N146" s="101"/>
    </row>
    <row r="147" spans="14:14" x14ac:dyDescent="0.3">
      <c r="N147" s="101"/>
    </row>
    <row r="148" spans="14:14" x14ac:dyDescent="0.3">
      <c r="N148" s="101"/>
    </row>
    <row r="149" spans="14:14" x14ac:dyDescent="0.3">
      <c r="N149" s="101"/>
    </row>
    <row r="150" spans="14:14" x14ac:dyDescent="0.3">
      <c r="N150" s="101"/>
    </row>
    <row r="151" spans="14:14" x14ac:dyDescent="0.3">
      <c r="N151" s="101"/>
    </row>
    <row r="152" spans="14:14" x14ac:dyDescent="0.3">
      <c r="N152" s="101"/>
    </row>
    <row r="153" spans="14:14" x14ac:dyDescent="0.3">
      <c r="N153" s="101"/>
    </row>
    <row r="154" spans="14:14" x14ac:dyDescent="0.3">
      <c r="N154" s="101"/>
    </row>
    <row r="155" spans="14:14" x14ac:dyDescent="0.3">
      <c r="N155" s="101"/>
    </row>
    <row r="156" spans="14:14" x14ac:dyDescent="0.3">
      <c r="N156" s="101"/>
    </row>
    <row r="157" spans="14:14" x14ac:dyDescent="0.3">
      <c r="N157" s="101"/>
    </row>
    <row r="158" spans="14:14" x14ac:dyDescent="0.3">
      <c r="N158" s="101"/>
    </row>
    <row r="159" spans="14:14" x14ac:dyDescent="0.3">
      <c r="N159" s="101"/>
    </row>
    <row r="160" spans="14:14" x14ac:dyDescent="0.3">
      <c r="N160" s="101"/>
    </row>
    <row r="161" spans="14:14" x14ac:dyDescent="0.3">
      <c r="N161" s="101"/>
    </row>
    <row r="162" spans="14:14" x14ac:dyDescent="0.3">
      <c r="N162" s="101"/>
    </row>
    <row r="163" spans="14:14" x14ac:dyDescent="0.3">
      <c r="N163" s="101"/>
    </row>
    <row r="164" spans="14:14" x14ac:dyDescent="0.3">
      <c r="N164" s="101"/>
    </row>
    <row r="165" spans="14:14" x14ac:dyDescent="0.3">
      <c r="N165" s="101"/>
    </row>
    <row r="166" spans="14:14" x14ac:dyDescent="0.3">
      <c r="N166" s="101"/>
    </row>
    <row r="167" spans="14:14" x14ac:dyDescent="0.3">
      <c r="N167" s="101"/>
    </row>
    <row r="168" spans="14:14" x14ac:dyDescent="0.3">
      <c r="N168" s="101"/>
    </row>
    <row r="169" spans="14:14" x14ac:dyDescent="0.3">
      <c r="N169" s="101"/>
    </row>
    <row r="170" spans="14:14" x14ac:dyDescent="0.3">
      <c r="N170" s="101"/>
    </row>
    <row r="171" spans="14:14" x14ac:dyDescent="0.3">
      <c r="N171" s="101"/>
    </row>
    <row r="172" spans="14:14" x14ac:dyDescent="0.3">
      <c r="N172" s="101"/>
    </row>
    <row r="173" spans="14:14" x14ac:dyDescent="0.3">
      <c r="N173" s="101"/>
    </row>
    <row r="174" spans="14:14" x14ac:dyDescent="0.3">
      <c r="N174" s="101"/>
    </row>
    <row r="175" spans="14:14" x14ac:dyDescent="0.3">
      <c r="N175" s="101"/>
    </row>
    <row r="176" spans="14:14" x14ac:dyDescent="0.3">
      <c r="N176" s="101"/>
    </row>
    <row r="177" spans="14:14" x14ac:dyDescent="0.3">
      <c r="N177" s="101"/>
    </row>
    <row r="178" spans="14:14" x14ac:dyDescent="0.3">
      <c r="N178" s="101"/>
    </row>
    <row r="179" spans="14:14" x14ac:dyDescent="0.3">
      <c r="N179" s="101"/>
    </row>
    <row r="180" spans="14:14" x14ac:dyDescent="0.3">
      <c r="N180" s="101"/>
    </row>
    <row r="181" spans="14:14" x14ac:dyDescent="0.3">
      <c r="N181" s="101"/>
    </row>
    <row r="182" spans="14:14" x14ac:dyDescent="0.3">
      <c r="N182" s="101"/>
    </row>
    <row r="183" spans="14:14" x14ac:dyDescent="0.3">
      <c r="N183" s="101"/>
    </row>
    <row r="184" spans="14:14" x14ac:dyDescent="0.3">
      <c r="N184" s="101"/>
    </row>
    <row r="185" spans="14:14" x14ac:dyDescent="0.3">
      <c r="N185" s="101"/>
    </row>
    <row r="186" spans="14:14" x14ac:dyDescent="0.3">
      <c r="N186" s="101"/>
    </row>
    <row r="187" spans="14:14" x14ac:dyDescent="0.3">
      <c r="N187" s="101"/>
    </row>
    <row r="188" spans="14:14" x14ac:dyDescent="0.3">
      <c r="N188" s="101"/>
    </row>
    <row r="189" spans="14:14" x14ac:dyDescent="0.3">
      <c r="N189" s="101"/>
    </row>
    <row r="190" spans="14:14" x14ac:dyDescent="0.3">
      <c r="N190" s="101"/>
    </row>
    <row r="191" spans="14:14" x14ac:dyDescent="0.3">
      <c r="N191" s="101"/>
    </row>
    <row r="192" spans="14:14" x14ac:dyDescent="0.3">
      <c r="N192" s="101"/>
    </row>
    <row r="193" spans="14:14" x14ac:dyDescent="0.3">
      <c r="N193" s="101"/>
    </row>
    <row r="194" spans="14:14" x14ac:dyDescent="0.3">
      <c r="N194" s="101"/>
    </row>
    <row r="195" spans="14:14" x14ac:dyDescent="0.3">
      <c r="N195" s="101"/>
    </row>
    <row r="196" spans="14:14" x14ac:dyDescent="0.3">
      <c r="N196" s="101"/>
    </row>
    <row r="197" spans="14:14" x14ac:dyDescent="0.3">
      <c r="N197" s="101"/>
    </row>
    <row r="198" spans="14:14" x14ac:dyDescent="0.3">
      <c r="N198" s="101"/>
    </row>
    <row r="199" spans="14:14" x14ac:dyDescent="0.3">
      <c r="N199" s="101"/>
    </row>
    <row r="200" spans="14:14" x14ac:dyDescent="0.3">
      <c r="N200" s="101"/>
    </row>
    <row r="201" spans="14:14" x14ac:dyDescent="0.3">
      <c r="N201" s="101"/>
    </row>
    <row r="202" spans="14:14" x14ac:dyDescent="0.3">
      <c r="N202" s="101"/>
    </row>
    <row r="203" spans="14:14" x14ac:dyDescent="0.3">
      <c r="N203" s="101"/>
    </row>
    <row r="204" spans="14:14" x14ac:dyDescent="0.3">
      <c r="N204" s="101"/>
    </row>
    <row r="205" spans="14:14" x14ac:dyDescent="0.3">
      <c r="N205" s="101"/>
    </row>
    <row r="206" spans="14:14" x14ac:dyDescent="0.3">
      <c r="N206" s="101"/>
    </row>
    <row r="207" spans="14:14" x14ac:dyDescent="0.3">
      <c r="N207" s="101"/>
    </row>
    <row r="208" spans="14:14" x14ac:dyDescent="0.3">
      <c r="N208" s="101"/>
    </row>
    <row r="209" spans="14:14" x14ac:dyDescent="0.3">
      <c r="N209" s="101"/>
    </row>
    <row r="210" spans="14:14" x14ac:dyDescent="0.3">
      <c r="N210" s="101"/>
    </row>
    <row r="211" spans="14:14" x14ac:dyDescent="0.3">
      <c r="N211" s="101"/>
    </row>
    <row r="212" spans="14:14" x14ac:dyDescent="0.3">
      <c r="N212" s="101"/>
    </row>
    <row r="213" spans="14:14" x14ac:dyDescent="0.3">
      <c r="N213" s="101"/>
    </row>
    <row r="214" spans="14:14" x14ac:dyDescent="0.3">
      <c r="N214" s="101"/>
    </row>
    <row r="215" spans="14:14" x14ac:dyDescent="0.3">
      <c r="N215" s="101"/>
    </row>
    <row r="216" spans="14:14" x14ac:dyDescent="0.3">
      <c r="N216" s="101"/>
    </row>
    <row r="217" spans="14:14" x14ac:dyDescent="0.3">
      <c r="N217" s="101"/>
    </row>
    <row r="218" spans="14:14" x14ac:dyDescent="0.3">
      <c r="N218" s="101"/>
    </row>
    <row r="219" spans="14:14" x14ac:dyDescent="0.3">
      <c r="N219" s="101"/>
    </row>
    <row r="220" spans="14:14" x14ac:dyDescent="0.3">
      <c r="N220" s="101"/>
    </row>
    <row r="221" spans="14:14" x14ac:dyDescent="0.3">
      <c r="N221" s="101"/>
    </row>
    <row r="222" spans="14:14" x14ac:dyDescent="0.3">
      <c r="N222" s="101"/>
    </row>
    <row r="223" spans="14:14" x14ac:dyDescent="0.3">
      <c r="N223" s="101"/>
    </row>
    <row r="224" spans="14:14" x14ac:dyDescent="0.3">
      <c r="N224" s="101"/>
    </row>
    <row r="225" spans="14:14" x14ac:dyDescent="0.3">
      <c r="N225" s="101"/>
    </row>
    <row r="226" spans="14:14" x14ac:dyDescent="0.3">
      <c r="N226" s="101"/>
    </row>
    <row r="227" spans="14:14" x14ac:dyDescent="0.3">
      <c r="N227" s="101"/>
    </row>
    <row r="228" spans="14:14" x14ac:dyDescent="0.3">
      <c r="N228" s="101"/>
    </row>
    <row r="229" spans="14:14" x14ac:dyDescent="0.3">
      <c r="N229" s="101"/>
    </row>
    <row r="230" spans="14:14" x14ac:dyDescent="0.3">
      <c r="N230" s="101"/>
    </row>
    <row r="231" spans="14:14" x14ac:dyDescent="0.3">
      <c r="N231" s="101"/>
    </row>
    <row r="232" spans="14:14" x14ac:dyDescent="0.3">
      <c r="N232" s="101"/>
    </row>
    <row r="233" spans="14:14" x14ac:dyDescent="0.3">
      <c r="N233" s="101"/>
    </row>
    <row r="234" spans="14:14" x14ac:dyDescent="0.3">
      <c r="N234" s="101"/>
    </row>
    <row r="235" spans="14:14" x14ac:dyDescent="0.3">
      <c r="N235" s="101"/>
    </row>
    <row r="236" spans="14:14" x14ac:dyDescent="0.3">
      <c r="N236" s="101"/>
    </row>
    <row r="237" spans="14:14" x14ac:dyDescent="0.3">
      <c r="N237" s="101"/>
    </row>
    <row r="238" spans="14:14" x14ac:dyDescent="0.3">
      <c r="N238" s="101"/>
    </row>
    <row r="239" spans="14:14" x14ac:dyDescent="0.3">
      <c r="N239" s="101"/>
    </row>
    <row r="240" spans="14:14" x14ac:dyDescent="0.3">
      <c r="N240" s="101"/>
    </row>
    <row r="241" spans="14:14" x14ac:dyDescent="0.3">
      <c r="N241" s="101"/>
    </row>
    <row r="242" spans="14:14" x14ac:dyDescent="0.3">
      <c r="N242" s="101"/>
    </row>
    <row r="243" spans="14:14" x14ac:dyDescent="0.3">
      <c r="N243" s="101"/>
    </row>
    <row r="244" spans="14:14" x14ac:dyDescent="0.3">
      <c r="N244" s="101"/>
    </row>
    <row r="245" spans="14:14" x14ac:dyDescent="0.3">
      <c r="N245" s="101"/>
    </row>
    <row r="246" spans="14:14" x14ac:dyDescent="0.3">
      <c r="N246" s="101"/>
    </row>
    <row r="247" spans="14:14" x14ac:dyDescent="0.3">
      <c r="N247" s="101"/>
    </row>
    <row r="248" spans="14:14" x14ac:dyDescent="0.3">
      <c r="N248" s="101"/>
    </row>
    <row r="249" spans="14:14" x14ac:dyDescent="0.3">
      <c r="N249" s="101"/>
    </row>
    <row r="250" spans="14:14" x14ac:dyDescent="0.3">
      <c r="N250" s="101"/>
    </row>
    <row r="251" spans="14:14" x14ac:dyDescent="0.3">
      <c r="N251" s="101"/>
    </row>
    <row r="252" spans="14:14" x14ac:dyDescent="0.3">
      <c r="N252" s="101"/>
    </row>
    <row r="253" spans="14:14" x14ac:dyDescent="0.3">
      <c r="N253" s="101"/>
    </row>
    <row r="254" spans="14:14" x14ac:dyDescent="0.3">
      <c r="N254" s="101"/>
    </row>
    <row r="255" spans="14:14" x14ac:dyDescent="0.3">
      <c r="N255" s="101"/>
    </row>
    <row r="256" spans="14:14" x14ac:dyDescent="0.3">
      <c r="N256" s="101"/>
    </row>
    <row r="257" spans="14:14" x14ac:dyDescent="0.3">
      <c r="N257" s="101"/>
    </row>
    <row r="258" spans="14:14" x14ac:dyDescent="0.3">
      <c r="N258" s="101"/>
    </row>
    <row r="259" spans="14:14" x14ac:dyDescent="0.3">
      <c r="N259" s="101"/>
    </row>
    <row r="260" spans="14:14" x14ac:dyDescent="0.3">
      <c r="N260" s="101"/>
    </row>
    <row r="261" spans="14:14" x14ac:dyDescent="0.3">
      <c r="N261" s="101"/>
    </row>
    <row r="262" spans="14:14" x14ac:dyDescent="0.3">
      <c r="N262" s="101"/>
    </row>
    <row r="263" spans="14:14" x14ac:dyDescent="0.3">
      <c r="N263" s="101"/>
    </row>
    <row r="264" spans="14:14" x14ac:dyDescent="0.3">
      <c r="N264" s="101"/>
    </row>
    <row r="265" spans="14:14" x14ac:dyDescent="0.3">
      <c r="N265" s="101"/>
    </row>
    <row r="266" spans="14:14" x14ac:dyDescent="0.3">
      <c r="N266" s="101"/>
    </row>
    <row r="267" spans="14:14" x14ac:dyDescent="0.3">
      <c r="N267" s="101"/>
    </row>
    <row r="268" spans="14:14" x14ac:dyDescent="0.3">
      <c r="N268" s="101"/>
    </row>
    <row r="269" spans="14:14" x14ac:dyDescent="0.3">
      <c r="N269" s="101"/>
    </row>
    <row r="270" spans="14:14" x14ac:dyDescent="0.3">
      <c r="N270" s="101"/>
    </row>
    <row r="271" spans="14:14" x14ac:dyDescent="0.3">
      <c r="N271" s="101"/>
    </row>
    <row r="272" spans="14:14" x14ac:dyDescent="0.3">
      <c r="N272" s="101"/>
    </row>
    <row r="273" spans="14:14" x14ac:dyDescent="0.3">
      <c r="N273" s="101"/>
    </row>
    <row r="274" spans="14:14" x14ac:dyDescent="0.3">
      <c r="N274" s="101"/>
    </row>
    <row r="275" spans="14:14" x14ac:dyDescent="0.3">
      <c r="N275" s="101"/>
    </row>
    <row r="276" spans="14:14" x14ac:dyDescent="0.3">
      <c r="N276" s="101"/>
    </row>
    <row r="277" spans="14:14" x14ac:dyDescent="0.3">
      <c r="N277" s="101"/>
    </row>
    <row r="278" spans="14:14" x14ac:dyDescent="0.3">
      <c r="N278" s="101"/>
    </row>
    <row r="279" spans="14:14" x14ac:dyDescent="0.3">
      <c r="N279" s="101"/>
    </row>
    <row r="280" spans="14:14" x14ac:dyDescent="0.3">
      <c r="N280" s="101"/>
    </row>
    <row r="281" spans="14:14" x14ac:dyDescent="0.3">
      <c r="N281" s="101"/>
    </row>
    <row r="282" spans="14:14" x14ac:dyDescent="0.3">
      <c r="N282" s="101"/>
    </row>
    <row r="283" spans="14:14" x14ac:dyDescent="0.3">
      <c r="N283" s="101"/>
    </row>
    <row r="284" spans="14:14" x14ac:dyDescent="0.3">
      <c r="N284" s="101"/>
    </row>
    <row r="285" spans="14:14" x14ac:dyDescent="0.3">
      <c r="N285" s="101"/>
    </row>
    <row r="286" spans="14:14" x14ac:dyDescent="0.3">
      <c r="N286" s="101"/>
    </row>
    <row r="287" spans="14:14" x14ac:dyDescent="0.3">
      <c r="N287" s="101"/>
    </row>
    <row r="288" spans="14:14" x14ac:dyDescent="0.3">
      <c r="N288" s="101"/>
    </row>
    <row r="289" spans="14:14" x14ac:dyDescent="0.3">
      <c r="N289" s="101"/>
    </row>
    <row r="290" spans="14:14" x14ac:dyDescent="0.3">
      <c r="N290" s="101"/>
    </row>
    <row r="291" spans="14:14" x14ac:dyDescent="0.3">
      <c r="N291" s="101"/>
    </row>
    <row r="292" spans="14:14" x14ac:dyDescent="0.3">
      <c r="N292" s="101"/>
    </row>
    <row r="293" spans="14:14" x14ac:dyDescent="0.3">
      <c r="N293" s="101"/>
    </row>
    <row r="294" spans="14:14" x14ac:dyDescent="0.3">
      <c r="N294" s="101"/>
    </row>
    <row r="295" spans="14:14" x14ac:dyDescent="0.3">
      <c r="N295" s="101"/>
    </row>
    <row r="296" spans="14:14" x14ac:dyDescent="0.3">
      <c r="N296" s="101"/>
    </row>
    <row r="297" spans="14:14" x14ac:dyDescent="0.3">
      <c r="N297" s="101"/>
    </row>
    <row r="298" spans="14:14" x14ac:dyDescent="0.3">
      <c r="N298" s="101"/>
    </row>
    <row r="299" spans="14:14" x14ac:dyDescent="0.3">
      <c r="N299" s="101"/>
    </row>
    <row r="300" spans="14:14" x14ac:dyDescent="0.3">
      <c r="N300" s="101"/>
    </row>
    <row r="301" spans="14:14" x14ac:dyDescent="0.3">
      <c r="N301" s="101"/>
    </row>
    <row r="302" spans="14:14" x14ac:dyDescent="0.3">
      <c r="N302" s="101"/>
    </row>
    <row r="303" spans="14:14" x14ac:dyDescent="0.3">
      <c r="N303" s="101"/>
    </row>
    <row r="304" spans="14:14" x14ac:dyDescent="0.3">
      <c r="N304" s="101"/>
    </row>
    <row r="305" spans="14:14" x14ac:dyDescent="0.3">
      <c r="N305" s="101"/>
    </row>
    <row r="306" spans="14:14" x14ac:dyDescent="0.3">
      <c r="N306" s="101"/>
    </row>
    <row r="307" spans="14:14" x14ac:dyDescent="0.3">
      <c r="N307" s="101"/>
    </row>
    <row r="308" spans="14:14" x14ac:dyDescent="0.3">
      <c r="N308" s="101"/>
    </row>
    <row r="309" spans="14:14" x14ac:dyDescent="0.3">
      <c r="N309" s="101"/>
    </row>
    <row r="310" spans="14:14" x14ac:dyDescent="0.3">
      <c r="N310" s="101"/>
    </row>
    <row r="311" spans="14:14" x14ac:dyDescent="0.3">
      <c r="N311" s="101"/>
    </row>
    <row r="312" spans="14:14" x14ac:dyDescent="0.3">
      <c r="N312" s="101"/>
    </row>
    <row r="313" spans="14:14" x14ac:dyDescent="0.3">
      <c r="N313" s="101"/>
    </row>
    <row r="314" spans="14:14" x14ac:dyDescent="0.3">
      <c r="N314" s="101"/>
    </row>
    <row r="315" spans="14:14" x14ac:dyDescent="0.3">
      <c r="N315" s="101"/>
    </row>
    <row r="316" spans="14:14" x14ac:dyDescent="0.3">
      <c r="N316" s="101"/>
    </row>
    <row r="317" spans="14:14" x14ac:dyDescent="0.3">
      <c r="N317" s="101"/>
    </row>
    <row r="318" spans="14:14" x14ac:dyDescent="0.3">
      <c r="N318" s="101"/>
    </row>
    <row r="319" spans="14:14" x14ac:dyDescent="0.3">
      <c r="N319" s="101"/>
    </row>
    <row r="320" spans="14:14" x14ac:dyDescent="0.3">
      <c r="N320" s="101"/>
    </row>
    <row r="321" spans="14:14" x14ac:dyDescent="0.3">
      <c r="N321" s="101"/>
    </row>
    <row r="322" spans="14:14" x14ac:dyDescent="0.3">
      <c r="N322" s="101"/>
    </row>
    <row r="323" spans="14:14" x14ac:dyDescent="0.3">
      <c r="N323" s="101"/>
    </row>
    <row r="324" spans="14:14" x14ac:dyDescent="0.3">
      <c r="N324" s="101"/>
    </row>
    <row r="325" spans="14:14" x14ac:dyDescent="0.3">
      <c r="N325" s="101"/>
    </row>
    <row r="326" spans="14:14" x14ac:dyDescent="0.3">
      <c r="N326" s="101"/>
    </row>
    <row r="327" spans="14:14" x14ac:dyDescent="0.3">
      <c r="N327" s="101"/>
    </row>
    <row r="328" spans="14:14" x14ac:dyDescent="0.3">
      <c r="N328" s="101"/>
    </row>
    <row r="329" spans="14:14" x14ac:dyDescent="0.3">
      <c r="N329" s="101"/>
    </row>
    <row r="330" spans="14:14" x14ac:dyDescent="0.3">
      <c r="N330" s="101"/>
    </row>
    <row r="331" spans="14:14" x14ac:dyDescent="0.3">
      <c r="N331" s="101"/>
    </row>
    <row r="332" spans="14:14" x14ac:dyDescent="0.3">
      <c r="N332" s="101"/>
    </row>
    <row r="333" spans="14:14" x14ac:dyDescent="0.3">
      <c r="N333" s="101"/>
    </row>
    <row r="334" spans="14:14" x14ac:dyDescent="0.3">
      <c r="N334" s="101"/>
    </row>
    <row r="335" spans="14:14" x14ac:dyDescent="0.3">
      <c r="N335" s="101"/>
    </row>
    <row r="336" spans="14:14" x14ac:dyDescent="0.3">
      <c r="N336" s="101"/>
    </row>
    <row r="337" spans="14:14" x14ac:dyDescent="0.3">
      <c r="N337" s="101"/>
    </row>
    <row r="338" spans="14:14" x14ac:dyDescent="0.3">
      <c r="N338" s="101"/>
    </row>
    <row r="339" spans="14:14" x14ac:dyDescent="0.3">
      <c r="N339" s="101"/>
    </row>
    <row r="340" spans="14:14" x14ac:dyDescent="0.3">
      <c r="N340" s="101"/>
    </row>
    <row r="341" spans="14:14" x14ac:dyDescent="0.3">
      <c r="N341" s="101"/>
    </row>
    <row r="342" spans="14:14" x14ac:dyDescent="0.3">
      <c r="N342" s="101"/>
    </row>
    <row r="343" spans="14:14" x14ac:dyDescent="0.3">
      <c r="N343" s="101"/>
    </row>
    <row r="344" spans="14:14" x14ac:dyDescent="0.3">
      <c r="N344" s="101"/>
    </row>
    <row r="345" spans="14:14" x14ac:dyDescent="0.3">
      <c r="N345" s="101"/>
    </row>
    <row r="346" spans="14:14" x14ac:dyDescent="0.3">
      <c r="N346" s="101"/>
    </row>
    <row r="347" spans="14:14" x14ac:dyDescent="0.3">
      <c r="N347" s="101"/>
    </row>
    <row r="348" spans="14:14" x14ac:dyDescent="0.3">
      <c r="N348" s="101"/>
    </row>
    <row r="349" spans="14:14" x14ac:dyDescent="0.3">
      <c r="N349" s="101"/>
    </row>
    <row r="350" spans="14:14" x14ac:dyDescent="0.3">
      <c r="N350" s="101"/>
    </row>
    <row r="351" spans="14:14" x14ac:dyDescent="0.3">
      <c r="N351" s="101"/>
    </row>
    <row r="352" spans="14:14" x14ac:dyDescent="0.3">
      <c r="N352" s="101"/>
    </row>
    <row r="353" spans="14:14" x14ac:dyDescent="0.3">
      <c r="N353" s="101"/>
    </row>
    <row r="354" spans="14:14" x14ac:dyDescent="0.3">
      <c r="N354" s="101"/>
    </row>
    <row r="355" spans="14:14" x14ac:dyDescent="0.3">
      <c r="N355" s="101"/>
    </row>
    <row r="356" spans="14:14" x14ac:dyDescent="0.3">
      <c r="N356" s="101"/>
    </row>
    <row r="357" spans="14:14" x14ac:dyDescent="0.3">
      <c r="N357" s="101"/>
    </row>
    <row r="358" spans="14:14" x14ac:dyDescent="0.3">
      <c r="N358" s="101"/>
    </row>
    <row r="359" spans="14:14" x14ac:dyDescent="0.3">
      <c r="N359" s="101"/>
    </row>
    <row r="360" spans="14:14" x14ac:dyDescent="0.3">
      <c r="N360" s="101"/>
    </row>
    <row r="361" spans="14:14" x14ac:dyDescent="0.3">
      <c r="N361" s="101"/>
    </row>
    <row r="362" spans="14:14" x14ac:dyDescent="0.3">
      <c r="N362" s="101"/>
    </row>
    <row r="363" spans="14:14" x14ac:dyDescent="0.3">
      <c r="N363" s="101"/>
    </row>
    <row r="364" spans="14:14" x14ac:dyDescent="0.3">
      <c r="N364" s="101"/>
    </row>
    <row r="365" spans="14:14" x14ac:dyDescent="0.3">
      <c r="N365" s="101"/>
    </row>
    <row r="366" spans="14:14" x14ac:dyDescent="0.3">
      <c r="N366" s="101"/>
    </row>
    <row r="367" spans="14:14" x14ac:dyDescent="0.3">
      <c r="N367" s="101"/>
    </row>
    <row r="368" spans="14:14" x14ac:dyDescent="0.3">
      <c r="N368" s="101"/>
    </row>
    <row r="369" spans="14:14" x14ac:dyDescent="0.3">
      <c r="N369" s="101"/>
    </row>
    <row r="370" spans="14:14" x14ac:dyDescent="0.3">
      <c r="N370" s="101"/>
    </row>
    <row r="371" spans="14:14" x14ac:dyDescent="0.3">
      <c r="N371" s="101"/>
    </row>
    <row r="372" spans="14:14" x14ac:dyDescent="0.3">
      <c r="N372" s="101"/>
    </row>
    <row r="373" spans="14:14" x14ac:dyDescent="0.3">
      <c r="N373" s="101"/>
    </row>
    <row r="374" spans="14:14" x14ac:dyDescent="0.3">
      <c r="N374" s="101"/>
    </row>
    <row r="375" spans="14:14" x14ac:dyDescent="0.3">
      <c r="N375" s="101"/>
    </row>
    <row r="376" spans="14:14" x14ac:dyDescent="0.3">
      <c r="N376" s="101"/>
    </row>
    <row r="377" spans="14:14" x14ac:dyDescent="0.3">
      <c r="N377" s="101"/>
    </row>
    <row r="378" spans="14:14" x14ac:dyDescent="0.3">
      <c r="N378" s="101"/>
    </row>
    <row r="379" spans="14:14" x14ac:dyDescent="0.3">
      <c r="N379" s="101"/>
    </row>
    <row r="380" spans="14:14" x14ac:dyDescent="0.3">
      <c r="N380" s="101"/>
    </row>
    <row r="381" spans="14:14" x14ac:dyDescent="0.3">
      <c r="N381" s="101"/>
    </row>
    <row r="382" spans="14:14" x14ac:dyDescent="0.3">
      <c r="N382" s="101"/>
    </row>
    <row r="383" spans="14:14" x14ac:dyDescent="0.3">
      <c r="N383" s="101"/>
    </row>
    <row r="384" spans="14:14" x14ac:dyDescent="0.3">
      <c r="N384" s="101"/>
    </row>
    <row r="385" spans="14:14" x14ac:dyDescent="0.3">
      <c r="N385" s="101"/>
    </row>
    <row r="386" spans="14:14" x14ac:dyDescent="0.3">
      <c r="N386" s="101"/>
    </row>
    <row r="387" spans="14:14" x14ac:dyDescent="0.3">
      <c r="N387" s="101"/>
    </row>
    <row r="388" spans="14:14" x14ac:dyDescent="0.3">
      <c r="N388" s="101"/>
    </row>
    <row r="389" spans="14:14" x14ac:dyDescent="0.3">
      <c r="N389" s="101"/>
    </row>
    <row r="390" spans="14:14" x14ac:dyDescent="0.3">
      <c r="N390" s="101"/>
    </row>
    <row r="391" spans="14:14" x14ac:dyDescent="0.3">
      <c r="N391" s="101"/>
    </row>
    <row r="392" spans="14:14" x14ac:dyDescent="0.3">
      <c r="N392" s="101"/>
    </row>
    <row r="393" spans="14:14" x14ac:dyDescent="0.3">
      <c r="N393" s="101"/>
    </row>
    <row r="394" spans="14:14" x14ac:dyDescent="0.3">
      <c r="N394" s="101"/>
    </row>
    <row r="395" spans="14:14" x14ac:dyDescent="0.3">
      <c r="N395" s="101"/>
    </row>
    <row r="396" spans="14:14" x14ac:dyDescent="0.3">
      <c r="N396" s="101"/>
    </row>
    <row r="397" spans="14:14" x14ac:dyDescent="0.3">
      <c r="N397" s="101"/>
    </row>
    <row r="398" spans="14:14" x14ac:dyDescent="0.3">
      <c r="N398" s="101"/>
    </row>
    <row r="399" spans="14:14" x14ac:dyDescent="0.3">
      <c r="N399" s="101"/>
    </row>
    <row r="400" spans="14:14" x14ac:dyDescent="0.3">
      <c r="N400" s="101"/>
    </row>
    <row r="401" spans="14:14" x14ac:dyDescent="0.3">
      <c r="N401" s="101"/>
    </row>
    <row r="402" spans="14:14" x14ac:dyDescent="0.3">
      <c r="N402" s="101"/>
    </row>
    <row r="403" spans="14:14" x14ac:dyDescent="0.3">
      <c r="N403" s="101"/>
    </row>
    <row r="404" spans="14:14" x14ac:dyDescent="0.3">
      <c r="N404" s="101"/>
    </row>
    <row r="405" spans="14:14" x14ac:dyDescent="0.3">
      <c r="N405" s="101"/>
    </row>
    <row r="406" spans="14:14" x14ac:dyDescent="0.3">
      <c r="N406" s="101"/>
    </row>
    <row r="407" spans="14:14" x14ac:dyDescent="0.3">
      <c r="N407" s="101"/>
    </row>
    <row r="408" spans="14:14" x14ac:dyDescent="0.3">
      <c r="N408" s="101"/>
    </row>
    <row r="409" spans="14:14" x14ac:dyDescent="0.3">
      <c r="N409" s="101"/>
    </row>
    <row r="410" spans="14:14" x14ac:dyDescent="0.3">
      <c r="N410" s="101"/>
    </row>
    <row r="411" spans="14:14" x14ac:dyDescent="0.3">
      <c r="N411" s="101"/>
    </row>
    <row r="412" spans="14:14" x14ac:dyDescent="0.3">
      <c r="N412" s="101"/>
    </row>
    <row r="413" spans="14:14" x14ac:dyDescent="0.3">
      <c r="N413" s="101"/>
    </row>
    <row r="414" spans="14:14" x14ac:dyDescent="0.3">
      <c r="N414" s="101"/>
    </row>
    <row r="415" spans="14:14" x14ac:dyDescent="0.3">
      <c r="N415" s="101"/>
    </row>
    <row r="416" spans="14:14" x14ac:dyDescent="0.3">
      <c r="N416" s="101"/>
    </row>
    <row r="417" spans="14:14" x14ac:dyDescent="0.3">
      <c r="N417" s="101"/>
    </row>
    <row r="418" spans="14:14" x14ac:dyDescent="0.3">
      <c r="N418" s="101"/>
    </row>
    <row r="419" spans="14:14" x14ac:dyDescent="0.3">
      <c r="N419" s="101"/>
    </row>
    <row r="420" spans="14:14" x14ac:dyDescent="0.3">
      <c r="N420" s="101"/>
    </row>
    <row r="421" spans="14:14" x14ac:dyDescent="0.3">
      <c r="N421" s="101"/>
    </row>
    <row r="422" spans="14:14" x14ac:dyDescent="0.3">
      <c r="N422" s="101"/>
    </row>
    <row r="423" spans="14:14" x14ac:dyDescent="0.3">
      <c r="N423" s="101"/>
    </row>
    <row r="424" spans="14:14" x14ac:dyDescent="0.3">
      <c r="N424" s="101"/>
    </row>
    <row r="425" spans="14:14" x14ac:dyDescent="0.3">
      <c r="N425" s="101"/>
    </row>
    <row r="426" spans="14:14" x14ac:dyDescent="0.3">
      <c r="N426" s="101"/>
    </row>
    <row r="427" spans="14:14" x14ac:dyDescent="0.3">
      <c r="N427" s="101"/>
    </row>
    <row r="428" spans="14:14" x14ac:dyDescent="0.3">
      <c r="N428" s="101"/>
    </row>
    <row r="429" spans="14:14" x14ac:dyDescent="0.3">
      <c r="N429" s="101"/>
    </row>
    <row r="430" spans="14:14" x14ac:dyDescent="0.3">
      <c r="N430" s="101"/>
    </row>
    <row r="431" spans="14:14" x14ac:dyDescent="0.3">
      <c r="N431" s="101"/>
    </row>
    <row r="432" spans="14:14" x14ac:dyDescent="0.3">
      <c r="N432" s="101"/>
    </row>
    <row r="433" spans="14:14" x14ac:dyDescent="0.3">
      <c r="N433" s="101"/>
    </row>
    <row r="434" spans="14:14" x14ac:dyDescent="0.3">
      <c r="N434" s="101"/>
    </row>
    <row r="435" spans="14:14" x14ac:dyDescent="0.3">
      <c r="N435" s="101"/>
    </row>
    <row r="436" spans="14:14" x14ac:dyDescent="0.3">
      <c r="N436" s="101"/>
    </row>
    <row r="437" spans="14:14" x14ac:dyDescent="0.3">
      <c r="N437" s="101"/>
    </row>
    <row r="438" spans="14:14" x14ac:dyDescent="0.3">
      <c r="N438" s="101"/>
    </row>
    <row r="439" spans="14:14" x14ac:dyDescent="0.3">
      <c r="N439" s="101"/>
    </row>
    <row r="440" spans="14:14" x14ac:dyDescent="0.3">
      <c r="N440" s="101"/>
    </row>
    <row r="441" spans="14:14" x14ac:dyDescent="0.3">
      <c r="N441" s="101"/>
    </row>
    <row r="442" spans="14:14" x14ac:dyDescent="0.3">
      <c r="N442" s="101"/>
    </row>
    <row r="443" spans="14:14" x14ac:dyDescent="0.3">
      <c r="N443" s="101"/>
    </row>
    <row r="444" spans="14:14" x14ac:dyDescent="0.3">
      <c r="N444" s="101"/>
    </row>
    <row r="445" spans="14:14" x14ac:dyDescent="0.3">
      <c r="N445" s="101"/>
    </row>
    <row r="446" spans="14:14" x14ac:dyDescent="0.3">
      <c r="N446" s="101"/>
    </row>
    <row r="447" spans="14:14" x14ac:dyDescent="0.3">
      <c r="N447" s="101"/>
    </row>
    <row r="448" spans="14:14" x14ac:dyDescent="0.3">
      <c r="N448" s="101"/>
    </row>
    <row r="449" spans="14:14" x14ac:dyDescent="0.3">
      <c r="N449" s="101"/>
    </row>
    <row r="450" spans="14:14" x14ac:dyDescent="0.3">
      <c r="N450" s="101"/>
    </row>
    <row r="451" spans="14:14" x14ac:dyDescent="0.3">
      <c r="N451" s="101"/>
    </row>
    <row r="452" spans="14:14" x14ac:dyDescent="0.3">
      <c r="N452" s="101"/>
    </row>
    <row r="453" spans="14:14" x14ac:dyDescent="0.3">
      <c r="N453" s="101"/>
    </row>
    <row r="454" spans="14:14" x14ac:dyDescent="0.3">
      <c r="N454" s="101"/>
    </row>
    <row r="455" spans="14:14" x14ac:dyDescent="0.3">
      <c r="N455" s="101"/>
    </row>
    <row r="456" spans="14:14" x14ac:dyDescent="0.3">
      <c r="N456" s="101"/>
    </row>
    <row r="457" spans="14:14" x14ac:dyDescent="0.3">
      <c r="N457" s="101"/>
    </row>
    <row r="458" spans="14:14" x14ac:dyDescent="0.3">
      <c r="N458" s="101"/>
    </row>
    <row r="459" spans="14:14" x14ac:dyDescent="0.3">
      <c r="N459" s="101"/>
    </row>
    <row r="460" spans="14:14" x14ac:dyDescent="0.3">
      <c r="N460" s="101"/>
    </row>
    <row r="461" spans="14:14" x14ac:dyDescent="0.3">
      <c r="N461" s="101"/>
    </row>
    <row r="462" spans="14:14" x14ac:dyDescent="0.3">
      <c r="N462" s="101"/>
    </row>
    <row r="463" spans="14:14" x14ac:dyDescent="0.3">
      <c r="N463" s="101"/>
    </row>
    <row r="464" spans="14:14" x14ac:dyDescent="0.3">
      <c r="N464" s="101"/>
    </row>
    <row r="465" spans="14:14" x14ac:dyDescent="0.3">
      <c r="N465" s="101"/>
    </row>
    <row r="466" spans="14:14" x14ac:dyDescent="0.3">
      <c r="N466" s="101"/>
    </row>
    <row r="467" spans="14:14" x14ac:dyDescent="0.3">
      <c r="N467" s="101"/>
    </row>
    <row r="468" spans="14:14" x14ac:dyDescent="0.3">
      <c r="N468" s="101"/>
    </row>
    <row r="469" spans="14:14" x14ac:dyDescent="0.3">
      <c r="N469" s="101"/>
    </row>
    <row r="470" spans="14:14" x14ac:dyDescent="0.3">
      <c r="N470" s="101"/>
    </row>
    <row r="471" spans="14:14" x14ac:dyDescent="0.3">
      <c r="N471" s="101"/>
    </row>
    <row r="472" spans="14:14" x14ac:dyDescent="0.3">
      <c r="N472" s="101"/>
    </row>
    <row r="473" spans="14:14" x14ac:dyDescent="0.3">
      <c r="N473" s="101"/>
    </row>
    <row r="474" spans="14:14" x14ac:dyDescent="0.3">
      <c r="N474" s="101"/>
    </row>
    <row r="475" spans="14:14" x14ac:dyDescent="0.3">
      <c r="N475" s="101"/>
    </row>
    <row r="476" spans="14:14" x14ac:dyDescent="0.3">
      <c r="N476" s="101"/>
    </row>
    <row r="477" spans="14:14" x14ac:dyDescent="0.3">
      <c r="N477" s="101"/>
    </row>
    <row r="478" spans="14:14" x14ac:dyDescent="0.3">
      <c r="N478" s="101"/>
    </row>
    <row r="479" spans="14:14" x14ac:dyDescent="0.3">
      <c r="N479" s="101"/>
    </row>
    <row r="480" spans="14:14" x14ac:dyDescent="0.3">
      <c r="N480" s="101"/>
    </row>
    <row r="481" spans="14:14" x14ac:dyDescent="0.3">
      <c r="N481" s="101"/>
    </row>
    <row r="482" spans="14:14" x14ac:dyDescent="0.3">
      <c r="N482" s="101"/>
    </row>
    <row r="483" spans="14:14" x14ac:dyDescent="0.3">
      <c r="N483" s="101"/>
    </row>
    <row r="484" spans="14:14" x14ac:dyDescent="0.3">
      <c r="N484" s="101"/>
    </row>
    <row r="485" spans="14:14" x14ac:dyDescent="0.3">
      <c r="N485" s="101"/>
    </row>
    <row r="486" spans="14:14" x14ac:dyDescent="0.3">
      <c r="N486" s="101"/>
    </row>
    <row r="487" spans="14:14" x14ac:dyDescent="0.3">
      <c r="N487" s="101"/>
    </row>
    <row r="488" spans="14:14" x14ac:dyDescent="0.3">
      <c r="N488" s="101"/>
    </row>
    <row r="489" spans="14:14" x14ac:dyDescent="0.3">
      <c r="N489" s="101"/>
    </row>
    <row r="490" spans="14:14" x14ac:dyDescent="0.3">
      <c r="N490" s="101"/>
    </row>
    <row r="491" spans="14:14" x14ac:dyDescent="0.3">
      <c r="N491" s="101"/>
    </row>
    <row r="492" spans="14:14" x14ac:dyDescent="0.3">
      <c r="N492" s="101"/>
    </row>
    <row r="493" spans="14:14" x14ac:dyDescent="0.3">
      <c r="N493" s="101"/>
    </row>
    <row r="494" spans="14:14" x14ac:dyDescent="0.3">
      <c r="N494" s="101"/>
    </row>
    <row r="495" spans="14:14" x14ac:dyDescent="0.3">
      <c r="N495" s="101"/>
    </row>
    <row r="496" spans="14:14" x14ac:dyDescent="0.3">
      <c r="N496" s="101"/>
    </row>
    <row r="497" spans="14:14" x14ac:dyDescent="0.3">
      <c r="N497" s="101"/>
    </row>
    <row r="498" spans="14:14" x14ac:dyDescent="0.3">
      <c r="N498" s="101"/>
    </row>
    <row r="499" spans="14:14" x14ac:dyDescent="0.3">
      <c r="N499" s="101"/>
    </row>
    <row r="500" spans="14:14" x14ac:dyDescent="0.3">
      <c r="N500" s="101"/>
    </row>
    <row r="501" spans="14:14" x14ac:dyDescent="0.3">
      <c r="N501" s="101"/>
    </row>
    <row r="502" spans="14:14" x14ac:dyDescent="0.3">
      <c r="N502" s="101"/>
    </row>
    <row r="503" spans="14:14" x14ac:dyDescent="0.3">
      <c r="N503" s="101"/>
    </row>
    <row r="504" spans="14:14" x14ac:dyDescent="0.3">
      <c r="N504" s="101"/>
    </row>
    <row r="505" spans="14:14" x14ac:dyDescent="0.3">
      <c r="N505" s="101"/>
    </row>
    <row r="506" spans="14:14" x14ac:dyDescent="0.3">
      <c r="N506" s="101"/>
    </row>
    <row r="507" spans="14:14" x14ac:dyDescent="0.3">
      <c r="N507" s="101"/>
    </row>
    <row r="508" spans="14:14" x14ac:dyDescent="0.3">
      <c r="N508" s="101"/>
    </row>
    <row r="509" spans="14:14" x14ac:dyDescent="0.3">
      <c r="N509" s="101"/>
    </row>
    <row r="510" spans="14:14" x14ac:dyDescent="0.3">
      <c r="N510" s="101"/>
    </row>
    <row r="511" spans="14:14" x14ac:dyDescent="0.3">
      <c r="N511" s="101"/>
    </row>
    <row r="512" spans="14:14" x14ac:dyDescent="0.3">
      <c r="N512" s="101"/>
    </row>
    <row r="513" spans="14:14" x14ac:dyDescent="0.3">
      <c r="N513" s="101"/>
    </row>
    <row r="514" spans="14:14" x14ac:dyDescent="0.3">
      <c r="N514" s="101"/>
    </row>
    <row r="515" spans="14:14" x14ac:dyDescent="0.3">
      <c r="N515" s="101"/>
    </row>
    <row r="516" spans="14:14" x14ac:dyDescent="0.3">
      <c r="N516" s="101"/>
    </row>
    <row r="517" spans="14:14" x14ac:dyDescent="0.3">
      <c r="N517" s="101"/>
    </row>
    <row r="518" spans="14:14" x14ac:dyDescent="0.3">
      <c r="N518" s="101"/>
    </row>
    <row r="519" spans="14:14" x14ac:dyDescent="0.3">
      <c r="N519" s="101"/>
    </row>
    <row r="520" spans="14:14" x14ac:dyDescent="0.3">
      <c r="N520" s="101"/>
    </row>
    <row r="521" spans="14:14" x14ac:dyDescent="0.3">
      <c r="N521" s="101"/>
    </row>
    <row r="522" spans="14:14" x14ac:dyDescent="0.3">
      <c r="N522" s="101"/>
    </row>
    <row r="523" spans="14:14" x14ac:dyDescent="0.3">
      <c r="N523" s="101"/>
    </row>
    <row r="524" spans="14:14" x14ac:dyDescent="0.3">
      <c r="N524" s="101"/>
    </row>
    <row r="525" spans="14:14" x14ac:dyDescent="0.3">
      <c r="N525" s="101"/>
    </row>
    <row r="526" spans="14:14" x14ac:dyDescent="0.3">
      <c r="N526" s="101"/>
    </row>
    <row r="527" spans="14:14" x14ac:dyDescent="0.3">
      <c r="N527" s="101"/>
    </row>
    <row r="528" spans="14:14" x14ac:dyDescent="0.3">
      <c r="N528" s="101"/>
    </row>
    <row r="529" spans="14:14" x14ac:dyDescent="0.3">
      <c r="N529" s="101"/>
    </row>
    <row r="530" spans="14:14" x14ac:dyDescent="0.3">
      <c r="N530" s="101"/>
    </row>
    <row r="531" spans="14:14" x14ac:dyDescent="0.3">
      <c r="N531" s="101"/>
    </row>
    <row r="532" spans="14:14" x14ac:dyDescent="0.3">
      <c r="N532" s="101"/>
    </row>
    <row r="533" spans="14:14" x14ac:dyDescent="0.3">
      <c r="N533" s="101"/>
    </row>
    <row r="534" spans="14:14" x14ac:dyDescent="0.3">
      <c r="N534" s="101"/>
    </row>
    <row r="535" spans="14:14" x14ac:dyDescent="0.3">
      <c r="N535" s="101"/>
    </row>
    <row r="536" spans="14:14" x14ac:dyDescent="0.3">
      <c r="N536" s="101"/>
    </row>
    <row r="537" spans="14:14" x14ac:dyDescent="0.3">
      <c r="N537" s="101"/>
    </row>
    <row r="538" spans="14:14" x14ac:dyDescent="0.3">
      <c r="N538" s="101"/>
    </row>
    <row r="539" spans="14:14" x14ac:dyDescent="0.3">
      <c r="N539" s="101"/>
    </row>
    <row r="540" spans="14:14" x14ac:dyDescent="0.3">
      <c r="N540" s="101"/>
    </row>
    <row r="541" spans="14:14" x14ac:dyDescent="0.3">
      <c r="N541" s="101"/>
    </row>
    <row r="542" spans="14:14" x14ac:dyDescent="0.3">
      <c r="N542" s="101"/>
    </row>
    <row r="543" spans="14:14" x14ac:dyDescent="0.3">
      <c r="N543" s="101"/>
    </row>
    <row r="544" spans="14:14" x14ac:dyDescent="0.3">
      <c r="N544" s="101"/>
    </row>
    <row r="545" spans="14:14" x14ac:dyDescent="0.3">
      <c r="N545" s="101"/>
    </row>
    <row r="546" spans="14:14" x14ac:dyDescent="0.3">
      <c r="N546" s="101"/>
    </row>
    <row r="547" spans="14:14" x14ac:dyDescent="0.3">
      <c r="N547" s="101"/>
    </row>
    <row r="548" spans="14:14" x14ac:dyDescent="0.3">
      <c r="N548" s="101"/>
    </row>
    <row r="549" spans="14:14" x14ac:dyDescent="0.3">
      <c r="N549" s="101"/>
    </row>
    <row r="550" spans="14:14" x14ac:dyDescent="0.3">
      <c r="N550" s="101"/>
    </row>
    <row r="551" spans="14:14" x14ac:dyDescent="0.3">
      <c r="N551" s="101"/>
    </row>
    <row r="552" spans="14:14" x14ac:dyDescent="0.3">
      <c r="N552" s="101"/>
    </row>
    <row r="553" spans="14:14" x14ac:dyDescent="0.3">
      <c r="N553" s="101"/>
    </row>
    <row r="554" spans="14:14" x14ac:dyDescent="0.3">
      <c r="N554" s="101"/>
    </row>
    <row r="555" spans="14:14" x14ac:dyDescent="0.3">
      <c r="N555" s="101"/>
    </row>
    <row r="556" spans="14:14" x14ac:dyDescent="0.3">
      <c r="N556" s="101"/>
    </row>
    <row r="557" spans="14:14" x14ac:dyDescent="0.3">
      <c r="N557" s="101"/>
    </row>
    <row r="558" spans="14:14" x14ac:dyDescent="0.3">
      <c r="N558" s="101"/>
    </row>
    <row r="559" spans="14:14" x14ac:dyDescent="0.3">
      <c r="N559" s="101"/>
    </row>
    <row r="560" spans="14:14" x14ac:dyDescent="0.3">
      <c r="N560" s="101"/>
    </row>
    <row r="561" spans="14:14" x14ac:dyDescent="0.3">
      <c r="N561" s="101"/>
    </row>
    <row r="562" spans="14:14" x14ac:dyDescent="0.3">
      <c r="N562" s="101"/>
    </row>
    <row r="563" spans="14:14" x14ac:dyDescent="0.3">
      <c r="N563" s="101"/>
    </row>
    <row r="564" spans="14:14" x14ac:dyDescent="0.3">
      <c r="N564" s="101"/>
    </row>
    <row r="565" spans="14:14" x14ac:dyDescent="0.3">
      <c r="N565" s="101"/>
    </row>
    <row r="566" spans="14:14" x14ac:dyDescent="0.3">
      <c r="N566" s="101"/>
    </row>
    <row r="567" spans="14:14" x14ac:dyDescent="0.3">
      <c r="N567" s="101"/>
    </row>
    <row r="568" spans="14:14" x14ac:dyDescent="0.3">
      <c r="N568" s="101"/>
    </row>
    <row r="569" spans="14:14" x14ac:dyDescent="0.3">
      <c r="N569" s="101"/>
    </row>
    <row r="570" spans="14:14" x14ac:dyDescent="0.3">
      <c r="N570" s="101"/>
    </row>
    <row r="571" spans="14:14" x14ac:dyDescent="0.3">
      <c r="N571" s="101"/>
    </row>
    <row r="572" spans="14:14" x14ac:dyDescent="0.3">
      <c r="N572" s="101"/>
    </row>
    <row r="573" spans="14:14" x14ac:dyDescent="0.3">
      <c r="N573" s="101"/>
    </row>
    <row r="574" spans="14:14" x14ac:dyDescent="0.3">
      <c r="N574" s="101"/>
    </row>
    <row r="575" spans="14:14" x14ac:dyDescent="0.3">
      <c r="N575" s="101"/>
    </row>
    <row r="576" spans="14:14" x14ac:dyDescent="0.3">
      <c r="N576" s="101"/>
    </row>
    <row r="577" spans="14:14" x14ac:dyDescent="0.3">
      <c r="N577" s="101"/>
    </row>
    <row r="578" spans="14:14" x14ac:dyDescent="0.3">
      <c r="N578" s="101"/>
    </row>
    <row r="579" spans="14:14" x14ac:dyDescent="0.3">
      <c r="N579" s="101"/>
    </row>
    <row r="580" spans="14:14" x14ac:dyDescent="0.3">
      <c r="N580" s="101"/>
    </row>
    <row r="581" spans="14:14" x14ac:dyDescent="0.3">
      <c r="N581" s="101"/>
    </row>
    <row r="582" spans="14:14" x14ac:dyDescent="0.3">
      <c r="N582" s="101"/>
    </row>
    <row r="583" spans="14:14" x14ac:dyDescent="0.3">
      <c r="N583" s="101"/>
    </row>
    <row r="584" spans="14:14" x14ac:dyDescent="0.3">
      <c r="N584" s="101"/>
    </row>
    <row r="585" spans="14:14" x14ac:dyDescent="0.3">
      <c r="N585" s="101"/>
    </row>
    <row r="586" spans="14:14" x14ac:dyDescent="0.3">
      <c r="N586" s="101"/>
    </row>
    <row r="587" spans="14:14" x14ac:dyDescent="0.3">
      <c r="N587" s="101"/>
    </row>
    <row r="588" spans="14:14" x14ac:dyDescent="0.3">
      <c r="N588" s="101"/>
    </row>
    <row r="589" spans="14:14" x14ac:dyDescent="0.3">
      <c r="N589" s="101"/>
    </row>
    <row r="590" spans="14:14" x14ac:dyDescent="0.3">
      <c r="N590" s="101"/>
    </row>
    <row r="591" spans="14:14" x14ac:dyDescent="0.3">
      <c r="N591" s="101"/>
    </row>
    <row r="592" spans="14:14" x14ac:dyDescent="0.3">
      <c r="N592" s="101"/>
    </row>
    <row r="593" spans="14:14" x14ac:dyDescent="0.3">
      <c r="N593" s="101"/>
    </row>
    <row r="594" spans="14:14" x14ac:dyDescent="0.3">
      <c r="N594" s="101"/>
    </row>
    <row r="595" spans="14:14" x14ac:dyDescent="0.3">
      <c r="N595" s="101"/>
    </row>
    <row r="596" spans="14:14" x14ac:dyDescent="0.3">
      <c r="N596" s="101"/>
    </row>
    <row r="597" spans="14:14" x14ac:dyDescent="0.3">
      <c r="N597" s="101"/>
    </row>
    <row r="598" spans="14:14" x14ac:dyDescent="0.3">
      <c r="N598" s="101"/>
    </row>
    <row r="599" spans="14:14" x14ac:dyDescent="0.3">
      <c r="N599" s="101"/>
    </row>
    <row r="600" spans="14:14" x14ac:dyDescent="0.3">
      <c r="N600" s="101"/>
    </row>
    <row r="601" spans="14:14" x14ac:dyDescent="0.3">
      <c r="N601" s="101"/>
    </row>
    <row r="602" spans="14:14" x14ac:dyDescent="0.3">
      <c r="N602" s="101"/>
    </row>
    <row r="603" spans="14:14" x14ac:dyDescent="0.3">
      <c r="N603" s="101"/>
    </row>
    <row r="604" spans="14:14" x14ac:dyDescent="0.3">
      <c r="N604" s="101"/>
    </row>
    <row r="605" spans="14:14" x14ac:dyDescent="0.3">
      <c r="N605" s="101"/>
    </row>
    <row r="606" spans="14:14" x14ac:dyDescent="0.3">
      <c r="N606" s="101"/>
    </row>
    <row r="607" spans="14:14" x14ac:dyDescent="0.3">
      <c r="N607" s="101"/>
    </row>
    <row r="608" spans="14:14" x14ac:dyDescent="0.3">
      <c r="N608" s="101"/>
    </row>
    <row r="609" spans="14:14" x14ac:dyDescent="0.3">
      <c r="N609" s="101"/>
    </row>
    <row r="610" spans="14:14" x14ac:dyDescent="0.3">
      <c r="N610" s="101"/>
    </row>
    <row r="611" spans="14:14" x14ac:dyDescent="0.3">
      <c r="N611" s="101"/>
    </row>
    <row r="612" spans="14:14" x14ac:dyDescent="0.3">
      <c r="N612" s="101"/>
    </row>
    <row r="613" spans="14:14" x14ac:dyDescent="0.3">
      <c r="N613" s="101"/>
    </row>
    <row r="614" spans="14:14" x14ac:dyDescent="0.3">
      <c r="N614" s="101"/>
    </row>
    <row r="615" spans="14:14" x14ac:dyDescent="0.3">
      <c r="N615" s="101"/>
    </row>
    <row r="616" spans="14:14" x14ac:dyDescent="0.3">
      <c r="N616" s="101"/>
    </row>
    <row r="617" spans="14:14" x14ac:dyDescent="0.3">
      <c r="N617" s="101"/>
    </row>
    <row r="618" spans="14:14" x14ac:dyDescent="0.3">
      <c r="N618" s="101"/>
    </row>
    <row r="619" spans="14:14" x14ac:dyDescent="0.3">
      <c r="N619" s="101"/>
    </row>
    <row r="620" spans="14:14" x14ac:dyDescent="0.3">
      <c r="N620" s="101"/>
    </row>
    <row r="621" spans="14:14" x14ac:dyDescent="0.3">
      <c r="N621" s="101"/>
    </row>
    <row r="622" spans="14:14" x14ac:dyDescent="0.3">
      <c r="N622" s="101"/>
    </row>
    <row r="623" spans="14:14" x14ac:dyDescent="0.3">
      <c r="N623" s="101"/>
    </row>
    <row r="624" spans="14:14" x14ac:dyDescent="0.3">
      <c r="N624" s="101"/>
    </row>
    <row r="625" spans="14:14" x14ac:dyDescent="0.3">
      <c r="N625" s="101"/>
    </row>
    <row r="626" spans="14:14" x14ac:dyDescent="0.3">
      <c r="N626" s="101"/>
    </row>
    <row r="627" spans="14:14" x14ac:dyDescent="0.3">
      <c r="N627" s="101"/>
    </row>
    <row r="628" spans="14:14" x14ac:dyDescent="0.3">
      <c r="N628" s="101"/>
    </row>
    <row r="629" spans="14:14" x14ac:dyDescent="0.3">
      <c r="N629" s="101"/>
    </row>
    <row r="630" spans="14:14" x14ac:dyDescent="0.3">
      <c r="N630" s="101"/>
    </row>
    <row r="631" spans="14:14" x14ac:dyDescent="0.3">
      <c r="N631" s="101"/>
    </row>
    <row r="632" spans="14:14" x14ac:dyDescent="0.3">
      <c r="N632" s="101"/>
    </row>
    <row r="633" spans="14:14" x14ac:dyDescent="0.3">
      <c r="N633" s="101"/>
    </row>
    <row r="634" spans="14:14" x14ac:dyDescent="0.3">
      <c r="N634" s="101"/>
    </row>
    <row r="635" spans="14:14" x14ac:dyDescent="0.3">
      <c r="N635" s="101"/>
    </row>
    <row r="636" spans="14:14" x14ac:dyDescent="0.3">
      <c r="N636" s="101"/>
    </row>
    <row r="637" spans="14:14" x14ac:dyDescent="0.3">
      <c r="N637" s="101"/>
    </row>
    <row r="638" spans="14:14" x14ac:dyDescent="0.3">
      <c r="N638" s="101"/>
    </row>
    <row r="639" spans="14:14" x14ac:dyDescent="0.3">
      <c r="N639" s="101"/>
    </row>
    <row r="640" spans="14:14" x14ac:dyDescent="0.3">
      <c r="N640" s="101"/>
    </row>
    <row r="641" spans="14:14" x14ac:dyDescent="0.3">
      <c r="N641" s="101"/>
    </row>
    <row r="642" spans="14:14" x14ac:dyDescent="0.3">
      <c r="N642" s="101"/>
    </row>
    <row r="643" spans="14:14" x14ac:dyDescent="0.3">
      <c r="N643" s="101"/>
    </row>
    <row r="644" spans="14:14" x14ac:dyDescent="0.3">
      <c r="N644" s="101"/>
    </row>
    <row r="645" spans="14:14" x14ac:dyDescent="0.3">
      <c r="N645" s="101"/>
    </row>
    <row r="646" spans="14:14" x14ac:dyDescent="0.3">
      <c r="N646" s="101"/>
    </row>
    <row r="647" spans="14:14" x14ac:dyDescent="0.3">
      <c r="N647" s="101"/>
    </row>
    <row r="648" spans="14:14" x14ac:dyDescent="0.3">
      <c r="N648" s="101"/>
    </row>
    <row r="649" spans="14:14" x14ac:dyDescent="0.3">
      <c r="N649" s="101"/>
    </row>
    <row r="650" spans="14:14" x14ac:dyDescent="0.3">
      <c r="N650" s="101"/>
    </row>
    <row r="651" spans="14:14" x14ac:dyDescent="0.3">
      <c r="N651" s="101"/>
    </row>
    <row r="652" spans="14:14" x14ac:dyDescent="0.3">
      <c r="N652" s="101"/>
    </row>
    <row r="653" spans="14:14" x14ac:dyDescent="0.3">
      <c r="N653" s="101"/>
    </row>
    <row r="654" spans="14:14" x14ac:dyDescent="0.3">
      <c r="N654" s="101"/>
    </row>
    <row r="655" spans="14:14" x14ac:dyDescent="0.3">
      <c r="N655" s="101"/>
    </row>
    <row r="656" spans="14:14" x14ac:dyDescent="0.3">
      <c r="N656" s="101"/>
    </row>
    <row r="657" spans="14:14" x14ac:dyDescent="0.3">
      <c r="N657" s="101"/>
    </row>
    <row r="658" spans="14:14" x14ac:dyDescent="0.3">
      <c r="N658" s="101"/>
    </row>
    <row r="659" spans="14:14" x14ac:dyDescent="0.3">
      <c r="N659" s="101"/>
    </row>
    <row r="660" spans="14:14" x14ac:dyDescent="0.3">
      <c r="N660" s="101"/>
    </row>
    <row r="661" spans="14:14" x14ac:dyDescent="0.3">
      <c r="N661" s="101"/>
    </row>
    <row r="662" spans="14:14" x14ac:dyDescent="0.3">
      <c r="N662" s="101"/>
    </row>
    <row r="663" spans="14:14" x14ac:dyDescent="0.3">
      <c r="N663" s="101"/>
    </row>
    <row r="664" spans="14:14" x14ac:dyDescent="0.3">
      <c r="N664" s="101"/>
    </row>
    <row r="665" spans="14:14" x14ac:dyDescent="0.3">
      <c r="N665" s="101"/>
    </row>
    <row r="666" spans="14:14" x14ac:dyDescent="0.3">
      <c r="N666" s="101"/>
    </row>
    <row r="667" spans="14:14" x14ac:dyDescent="0.3">
      <c r="N667" s="101"/>
    </row>
    <row r="668" spans="14:14" x14ac:dyDescent="0.3">
      <c r="N668" s="101"/>
    </row>
    <row r="669" spans="14:14" x14ac:dyDescent="0.3">
      <c r="N669" s="101"/>
    </row>
    <row r="670" spans="14:14" x14ac:dyDescent="0.3">
      <c r="N670" s="101"/>
    </row>
    <row r="671" spans="14:14" x14ac:dyDescent="0.3">
      <c r="N671" s="101"/>
    </row>
    <row r="672" spans="14:14" x14ac:dyDescent="0.3">
      <c r="N672" s="101"/>
    </row>
    <row r="673" spans="14:14" x14ac:dyDescent="0.3">
      <c r="N673" s="101"/>
    </row>
    <row r="674" spans="14:14" x14ac:dyDescent="0.3">
      <c r="N674" s="101"/>
    </row>
    <row r="675" spans="14:14" x14ac:dyDescent="0.3">
      <c r="N675" s="101"/>
    </row>
    <row r="676" spans="14:14" x14ac:dyDescent="0.3">
      <c r="N676" s="101"/>
    </row>
    <row r="677" spans="14:14" x14ac:dyDescent="0.3">
      <c r="N677" s="101"/>
    </row>
    <row r="678" spans="14:14" x14ac:dyDescent="0.3">
      <c r="N678" s="101"/>
    </row>
    <row r="679" spans="14:14" x14ac:dyDescent="0.3">
      <c r="N679" s="101"/>
    </row>
    <row r="680" spans="14:14" x14ac:dyDescent="0.3">
      <c r="N680" s="101"/>
    </row>
    <row r="681" spans="14:14" x14ac:dyDescent="0.3">
      <c r="N681" s="101"/>
    </row>
    <row r="682" spans="14:14" x14ac:dyDescent="0.3">
      <c r="N682" s="101"/>
    </row>
    <row r="683" spans="14:14" x14ac:dyDescent="0.3">
      <c r="N683" s="101"/>
    </row>
    <row r="684" spans="14:14" x14ac:dyDescent="0.3">
      <c r="N684" s="101"/>
    </row>
    <row r="685" spans="14:14" x14ac:dyDescent="0.3">
      <c r="N685" s="101"/>
    </row>
    <row r="686" spans="14:14" x14ac:dyDescent="0.3">
      <c r="N686" s="101"/>
    </row>
    <row r="687" spans="14:14" x14ac:dyDescent="0.3">
      <c r="N687" s="101"/>
    </row>
    <row r="688" spans="14:14" x14ac:dyDescent="0.3">
      <c r="N688" s="101"/>
    </row>
    <row r="689" spans="14:14" x14ac:dyDescent="0.3">
      <c r="N689" s="101"/>
    </row>
    <row r="690" spans="14:14" x14ac:dyDescent="0.3">
      <c r="N690" s="101"/>
    </row>
    <row r="691" spans="14:14" x14ac:dyDescent="0.3">
      <c r="N691" s="101"/>
    </row>
    <row r="692" spans="14:14" x14ac:dyDescent="0.3">
      <c r="N692" s="101"/>
    </row>
    <row r="693" spans="14:14" x14ac:dyDescent="0.3">
      <c r="N693" s="101"/>
    </row>
    <row r="694" spans="14:14" x14ac:dyDescent="0.3">
      <c r="N694" s="101"/>
    </row>
    <row r="695" spans="14:14" x14ac:dyDescent="0.3">
      <c r="N695" s="101"/>
    </row>
    <row r="696" spans="14:14" x14ac:dyDescent="0.3">
      <c r="N696" s="101"/>
    </row>
    <row r="697" spans="14:14" x14ac:dyDescent="0.3">
      <c r="N697" s="101"/>
    </row>
    <row r="698" spans="14:14" x14ac:dyDescent="0.3">
      <c r="N698" s="101"/>
    </row>
    <row r="699" spans="14:14" x14ac:dyDescent="0.3">
      <c r="N699" s="101"/>
    </row>
    <row r="700" spans="14:14" x14ac:dyDescent="0.3">
      <c r="N700" s="101"/>
    </row>
    <row r="701" spans="14:14" x14ac:dyDescent="0.3">
      <c r="N701" s="101"/>
    </row>
    <row r="702" spans="14:14" x14ac:dyDescent="0.3">
      <c r="N702" s="101"/>
    </row>
    <row r="703" spans="14:14" x14ac:dyDescent="0.3">
      <c r="N703" s="101"/>
    </row>
    <row r="704" spans="14:14" x14ac:dyDescent="0.3">
      <c r="N704" s="101"/>
    </row>
    <row r="705" spans="14:14" x14ac:dyDescent="0.3">
      <c r="N705" s="101"/>
    </row>
    <row r="706" spans="14:14" x14ac:dyDescent="0.3">
      <c r="N706" s="101"/>
    </row>
    <row r="707" spans="14:14" x14ac:dyDescent="0.3">
      <c r="N707" s="101"/>
    </row>
    <row r="708" spans="14:14" x14ac:dyDescent="0.3">
      <c r="N708" s="101"/>
    </row>
    <row r="709" spans="14:14" x14ac:dyDescent="0.3">
      <c r="N709" s="101"/>
    </row>
    <row r="710" spans="14:14" x14ac:dyDescent="0.3">
      <c r="N710" s="101"/>
    </row>
    <row r="711" spans="14:14" x14ac:dyDescent="0.3">
      <c r="N711" s="101"/>
    </row>
    <row r="712" spans="14:14" x14ac:dyDescent="0.3">
      <c r="N712" s="101"/>
    </row>
    <row r="713" spans="14:14" x14ac:dyDescent="0.3">
      <c r="N713" s="101"/>
    </row>
    <row r="714" spans="14:14" x14ac:dyDescent="0.3">
      <c r="N714" s="101"/>
    </row>
    <row r="715" spans="14:14" x14ac:dyDescent="0.3">
      <c r="N715" s="101"/>
    </row>
    <row r="716" spans="14:14" x14ac:dyDescent="0.3">
      <c r="N716" s="101"/>
    </row>
    <row r="717" spans="14:14" x14ac:dyDescent="0.3">
      <c r="N717" s="101"/>
    </row>
    <row r="718" spans="14:14" x14ac:dyDescent="0.3">
      <c r="N718" s="101"/>
    </row>
    <row r="719" spans="14:14" x14ac:dyDescent="0.3">
      <c r="N719" s="101"/>
    </row>
    <row r="720" spans="14:14" x14ac:dyDescent="0.3">
      <c r="N720" s="101"/>
    </row>
    <row r="721" spans="14:14" x14ac:dyDescent="0.3">
      <c r="N721" s="101"/>
    </row>
    <row r="722" spans="14:14" x14ac:dyDescent="0.3">
      <c r="N722" s="101"/>
    </row>
    <row r="723" spans="14:14" x14ac:dyDescent="0.3">
      <c r="N723" s="101"/>
    </row>
    <row r="724" spans="14:14" x14ac:dyDescent="0.3">
      <c r="N724" s="101"/>
    </row>
    <row r="725" spans="14:14" x14ac:dyDescent="0.3">
      <c r="N725" s="101"/>
    </row>
    <row r="726" spans="14:14" x14ac:dyDescent="0.3">
      <c r="N726" s="101"/>
    </row>
    <row r="727" spans="14:14" x14ac:dyDescent="0.3">
      <c r="N727" s="101"/>
    </row>
    <row r="728" spans="14:14" x14ac:dyDescent="0.3">
      <c r="N728" s="101"/>
    </row>
    <row r="729" spans="14:14" x14ac:dyDescent="0.3">
      <c r="N729" s="101"/>
    </row>
    <row r="730" spans="14:14" x14ac:dyDescent="0.3">
      <c r="N730" s="101"/>
    </row>
    <row r="731" spans="14:14" x14ac:dyDescent="0.3">
      <c r="N731" s="101"/>
    </row>
    <row r="732" spans="14:14" x14ac:dyDescent="0.3">
      <c r="N732" s="101"/>
    </row>
    <row r="733" spans="14:14" x14ac:dyDescent="0.3">
      <c r="N733" s="101"/>
    </row>
    <row r="734" spans="14:14" x14ac:dyDescent="0.3">
      <c r="N734" s="101"/>
    </row>
    <row r="735" spans="14:14" x14ac:dyDescent="0.3">
      <c r="N735" s="101"/>
    </row>
    <row r="736" spans="14:14" x14ac:dyDescent="0.3">
      <c r="N736" s="101"/>
    </row>
    <row r="737" spans="14:14" x14ac:dyDescent="0.3">
      <c r="N737" s="101"/>
    </row>
    <row r="738" spans="14:14" x14ac:dyDescent="0.3">
      <c r="N738" s="101"/>
    </row>
    <row r="739" spans="14:14" x14ac:dyDescent="0.3">
      <c r="N739" s="101"/>
    </row>
    <row r="740" spans="14:14" x14ac:dyDescent="0.3">
      <c r="N740" s="101"/>
    </row>
    <row r="741" spans="14:14" x14ac:dyDescent="0.3">
      <c r="N741" s="101"/>
    </row>
    <row r="742" spans="14:14" x14ac:dyDescent="0.3">
      <c r="N742" s="101"/>
    </row>
    <row r="743" spans="14:14" x14ac:dyDescent="0.3">
      <c r="N743" s="101"/>
    </row>
    <row r="744" spans="14:14" x14ac:dyDescent="0.3">
      <c r="N744" s="101"/>
    </row>
    <row r="745" spans="14:14" x14ac:dyDescent="0.3">
      <c r="N745" s="101"/>
    </row>
    <row r="746" spans="14:14" x14ac:dyDescent="0.3">
      <c r="N746" s="101"/>
    </row>
    <row r="747" spans="14:14" x14ac:dyDescent="0.3">
      <c r="N747" s="101"/>
    </row>
    <row r="748" spans="14:14" x14ac:dyDescent="0.3">
      <c r="N748" s="101"/>
    </row>
    <row r="749" spans="14:14" x14ac:dyDescent="0.3">
      <c r="N749" s="101"/>
    </row>
    <row r="750" spans="14:14" x14ac:dyDescent="0.3">
      <c r="N750" s="101"/>
    </row>
    <row r="751" spans="14:14" x14ac:dyDescent="0.3">
      <c r="N751" s="101"/>
    </row>
    <row r="752" spans="14:14" x14ac:dyDescent="0.3">
      <c r="N752" s="101"/>
    </row>
    <row r="753" spans="14:14" x14ac:dyDescent="0.3">
      <c r="N753" s="101"/>
    </row>
    <row r="754" spans="14:14" x14ac:dyDescent="0.3">
      <c r="N754" s="101"/>
    </row>
    <row r="755" spans="14:14" x14ac:dyDescent="0.3">
      <c r="N755" s="101"/>
    </row>
    <row r="756" spans="14:14" x14ac:dyDescent="0.3">
      <c r="N756" s="101"/>
    </row>
    <row r="757" spans="14:14" x14ac:dyDescent="0.3">
      <c r="N757" s="101"/>
    </row>
    <row r="758" spans="14:14" x14ac:dyDescent="0.3">
      <c r="N758" s="101"/>
    </row>
    <row r="759" spans="14:14" x14ac:dyDescent="0.3">
      <c r="N759" s="101"/>
    </row>
    <row r="760" spans="14:14" x14ac:dyDescent="0.3">
      <c r="N760" s="101"/>
    </row>
    <row r="761" spans="14:14" x14ac:dyDescent="0.3">
      <c r="N761" s="101"/>
    </row>
    <row r="762" spans="14:14" x14ac:dyDescent="0.3">
      <c r="N762" s="101"/>
    </row>
    <row r="763" spans="14:14" x14ac:dyDescent="0.3">
      <c r="N763" s="101"/>
    </row>
    <row r="764" spans="14:14" x14ac:dyDescent="0.3">
      <c r="N764" s="101"/>
    </row>
    <row r="765" spans="14:14" x14ac:dyDescent="0.3">
      <c r="N765" s="101"/>
    </row>
    <row r="766" spans="14:14" x14ac:dyDescent="0.3">
      <c r="N766" s="101"/>
    </row>
    <row r="767" spans="14:14" x14ac:dyDescent="0.3">
      <c r="N767" s="101"/>
    </row>
    <row r="768" spans="14:14" x14ac:dyDescent="0.3">
      <c r="N768" s="101"/>
    </row>
    <row r="769" spans="14:14" x14ac:dyDescent="0.3">
      <c r="N769" s="101"/>
    </row>
    <row r="770" spans="14:14" x14ac:dyDescent="0.3">
      <c r="N770" s="101"/>
    </row>
    <row r="771" spans="14:14" x14ac:dyDescent="0.3">
      <c r="N771" s="101"/>
    </row>
    <row r="772" spans="14:14" x14ac:dyDescent="0.3">
      <c r="N772" s="101"/>
    </row>
    <row r="773" spans="14:14" x14ac:dyDescent="0.3">
      <c r="N773" s="101"/>
    </row>
    <row r="774" spans="14:14" x14ac:dyDescent="0.3">
      <c r="N774" s="101"/>
    </row>
    <row r="775" spans="14:14" x14ac:dyDescent="0.3">
      <c r="N775" s="101"/>
    </row>
    <row r="776" spans="14:14" x14ac:dyDescent="0.3">
      <c r="N776" s="101"/>
    </row>
    <row r="777" spans="14:14" x14ac:dyDescent="0.3">
      <c r="N777" s="101"/>
    </row>
    <row r="778" spans="14:14" x14ac:dyDescent="0.3">
      <c r="N778" s="101"/>
    </row>
    <row r="779" spans="14:14" x14ac:dyDescent="0.3">
      <c r="N779" s="101"/>
    </row>
    <row r="780" spans="14:14" x14ac:dyDescent="0.3">
      <c r="N780" s="101"/>
    </row>
    <row r="781" spans="14:14" x14ac:dyDescent="0.3">
      <c r="N781" s="101"/>
    </row>
    <row r="782" spans="14:14" x14ac:dyDescent="0.3">
      <c r="N782" s="101"/>
    </row>
    <row r="783" spans="14:14" x14ac:dyDescent="0.3">
      <c r="N783" s="101"/>
    </row>
    <row r="784" spans="14:14" x14ac:dyDescent="0.3">
      <c r="N784" s="101"/>
    </row>
    <row r="785" spans="14:14" x14ac:dyDescent="0.3">
      <c r="N785" s="101"/>
    </row>
    <row r="786" spans="14:14" x14ac:dyDescent="0.3">
      <c r="N786" s="101"/>
    </row>
    <row r="787" spans="14:14" x14ac:dyDescent="0.3">
      <c r="N787" s="101"/>
    </row>
    <row r="788" spans="14:14" x14ac:dyDescent="0.3">
      <c r="N788" s="101"/>
    </row>
    <row r="789" spans="14:14" x14ac:dyDescent="0.3">
      <c r="N789" s="101"/>
    </row>
    <row r="790" spans="14:14" x14ac:dyDescent="0.3">
      <c r="N790" s="101"/>
    </row>
    <row r="791" spans="14:14" x14ac:dyDescent="0.3">
      <c r="N791" s="101"/>
    </row>
    <row r="792" spans="14:14" x14ac:dyDescent="0.3">
      <c r="N792" s="101"/>
    </row>
    <row r="793" spans="14:14" x14ac:dyDescent="0.3">
      <c r="N793" s="101"/>
    </row>
    <row r="794" spans="14:14" x14ac:dyDescent="0.3">
      <c r="N794" s="101"/>
    </row>
    <row r="795" spans="14:14" x14ac:dyDescent="0.3">
      <c r="N795" s="101"/>
    </row>
    <row r="796" spans="14:14" x14ac:dyDescent="0.3">
      <c r="N796" s="101"/>
    </row>
    <row r="797" spans="14:14" x14ac:dyDescent="0.3">
      <c r="N797" s="101"/>
    </row>
    <row r="798" spans="14:14" x14ac:dyDescent="0.3">
      <c r="N798" s="101"/>
    </row>
    <row r="799" spans="14:14" x14ac:dyDescent="0.3">
      <c r="N799" s="101"/>
    </row>
    <row r="800" spans="14:14" x14ac:dyDescent="0.3">
      <c r="N800" s="101"/>
    </row>
    <row r="801" spans="14:14" x14ac:dyDescent="0.3">
      <c r="N801" s="101"/>
    </row>
    <row r="802" spans="14:14" x14ac:dyDescent="0.3">
      <c r="N802" s="101"/>
    </row>
    <row r="803" spans="14:14" x14ac:dyDescent="0.3">
      <c r="N803" s="101"/>
    </row>
    <row r="804" spans="14:14" x14ac:dyDescent="0.3">
      <c r="N804" s="101"/>
    </row>
    <row r="805" spans="14:14" x14ac:dyDescent="0.3">
      <c r="N805" s="101"/>
    </row>
    <row r="806" spans="14:14" x14ac:dyDescent="0.3">
      <c r="N806" s="101"/>
    </row>
    <row r="807" spans="14:14" x14ac:dyDescent="0.3">
      <c r="N807" s="101"/>
    </row>
    <row r="808" spans="14:14" x14ac:dyDescent="0.3">
      <c r="N808" s="101"/>
    </row>
    <row r="809" spans="14:14" x14ac:dyDescent="0.3">
      <c r="N809" s="101"/>
    </row>
    <row r="810" spans="14:14" x14ac:dyDescent="0.3">
      <c r="N810" s="101"/>
    </row>
    <row r="811" spans="14:14" x14ac:dyDescent="0.3">
      <c r="N811" s="101"/>
    </row>
    <row r="812" spans="14:14" x14ac:dyDescent="0.3">
      <c r="N812" s="101"/>
    </row>
    <row r="813" spans="14:14" x14ac:dyDescent="0.3">
      <c r="N813" s="101"/>
    </row>
    <row r="814" spans="14:14" x14ac:dyDescent="0.3">
      <c r="N814" s="101"/>
    </row>
    <row r="815" spans="14:14" x14ac:dyDescent="0.3">
      <c r="N815" s="101"/>
    </row>
    <row r="816" spans="14:14" x14ac:dyDescent="0.3">
      <c r="N816" s="101"/>
    </row>
    <row r="817" spans="14:14" x14ac:dyDescent="0.3">
      <c r="N817" s="101"/>
    </row>
    <row r="818" spans="14:14" x14ac:dyDescent="0.3">
      <c r="N818" s="101"/>
    </row>
    <row r="819" spans="14:14" x14ac:dyDescent="0.3">
      <c r="N819" s="101"/>
    </row>
    <row r="820" spans="14:14" x14ac:dyDescent="0.3">
      <c r="N820" s="101"/>
    </row>
    <row r="821" spans="14:14" x14ac:dyDescent="0.3">
      <c r="N821" s="101"/>
    </row>
    <row r="822" spans="14:14" x14ac:dyDescent="0.3">
      <c r="N822" s="101"/>
    </row>
    <row r="823" spans="14:14" x14ac:dyDescent="0.3">
      <c r="N823" s="101"/>
    </row>
    <row r="824" spans="14:14" x14ac:dyDescent="0.3">
      <c r="N824" s="101"/>
    </row>
    <row r="825" spans="14:14" x14ac:dyDescent="0.3">
      <c r="N825" s="101"/>
    </row>
    <row r="826" spans="14:14" x14ac:dyDescent="0.3">
      <c r="N826" s="101"/>
    </row>
    <row r="827" spans="14:14" x14ac:dyDescent="0.3">
      <c r="N827" s="101"/>
    </row>
    <row r="828" spans="14:14" x14ac:dyDescent="0.3">
      <c r="N828" s="101"/>
    </row>
    <row r="829" spans="14:14" x14ac:dyDescent="0.3">
      <c r="N829" s="101"/>
    </row>
    <row r="830" spans="14:14" x14ac:dyDescent="0.3">
      <c r="N830" s="101"/>
    </row>
    <row r="831" spans="14:14" x14ac:dyDescent="0.3">
      <c r="N831" s="101"/>
    </row>
    <row r="832" spans="14:14" x14ac:dyDescent="0.3">
      <c r="N832" s="101"/>
    </row>
    <row r="833" spans="14:14" x14ac:dyDescent="0.3">
      <c r="N833" s="101"/>
    </row>
    <row r="834" spans="14:14" x14ac:dyDescent="0.3">
      <c r="N834" s="101"/>
    </row>
    <row r="835" spans="14:14" x14ac:dyDescent="0.3">
      <c r="N835" s="101"/>
    </row>
    <row r="836" spans="14:14" x14ac:dyDescent="0.3">
      <c r="N836" s="101"/>
    </row>
    <row r="837" spans="14:14" x14ac:dyDescent="0.3">
      <c r="N837" s="101"/>
    </row>
    <row r="838" spans="14:14" x14ac:dyDescent="0.3">
      <c r="N838" s="101"/>
    </row>
    <row r="839" spans="14:14" x14ac:dyDescent="0.3">
      <c r="N839" s="101"/>
    </row>
    <row r="840" spans="14:14" x14ac:dyDescent="0.3">
      <c r="N840" s="101"/>
    </row>
    <row r="841" spans="14:14" x14ac:dyDescent="0.3">
      <c r="N841" s="101"/>
    </row>
    <row r="842" spans="14:14" x14ac:dyDescent="0.3">
      <c r="N842" s="101"/>
    </row>
    <row r="843" spans="14:14" x14ac:dyDescent="0.3">
      <c r="N843" s="101"/>
    </row>
    <row r="844" spans="14:14" x14ac:dyDescent="0.3">
      <c r="N844" s="101"/>
    </row>
    <row r="845" spans="14:14" x14ac:dyDescent="0.3">
      <c r="N845" s="101"/>
    </row>
    <row r="846" spans="14:14" x14ac:dyDescent="0.3">
      <c r="N846" s="101"/>
    </row>
    <row r="847" spans="14:14" x14ac:dyDescent="0.3">
      <c r="N847" s="101"/>
    </row>
    <row r="848" spans="14:14" x14ac:dyDescent="0.3">
      <c r="N848" s="101"/>
    </row>
    <row r="849" spans="14:14" x14ac:dyDescent="0.3">
      <c r="N849" s="101"/>
    </row>
    <row r="850" spans="14:14" x14ac:dyDescent="0.3">
      <c r="N850" s="101"/>
    </row>
    <row r="851" spans="14:14" x14ac:dyDescent="0.3">
      <c r="N851" s="101"/>
    </row>
    <row r="852" spans="14:14" x14ac:dyDescent="0.3">
      <c r="N852" s="101"/>
    </row>
    <row r="853" spans="14:14" x14ac:dyDescent="0.3">
      <c r="N853" s="101"/>
    </row>
    <row r="854" spans="14:14" x14ac:dyDescent="0.3">
      <c r="N854" s="101"/>
    </row>
    <row r="855" spans="14:14" x14ac:dyDescent="0.3">
      <c r="N855" s="101"/>
    </row>
    <row r="856" spans="14:14" x14ac:dyDescent="0.3">
      <c r="N856" s="101"/>
    </row>
    <row r="857" spans="14:14" x14ac:dyDescent="0.3">
      <c r="N857" s="101"/>
    </row>
    <row r="858" spans="14:14" x14ac:dyDescent="0.3">
      <c r="N858" s="101"/>
    </row>
    <row r="859" spans="14:14" x14ac:dyDescent="0.3">
      <c r="N859" s="101"/>
    </row>
    <row r="860" spans="14:14" x14ac:dyDescent="0.3">
      <c r="N860" s="101"/>
    </row>
    <row r="861" spans="14:14" x14ac:dyDescent="0.3">
      <c r="N861" s="101"/>
    </row>
    <row r="862" spans="14:14" x14ac:dyDescent="0.3">
      <c r="N862" s="101"/>
    </row>
    <row r="863" spans="14:14" x14ac:dyDescent="0.3">
      <c r="N863" s="101"/>
    </row>
    <row r="864" spans="14:14" x14ac:dyDescent="0.3">
      <c r="N864" s="101"/>
    </row>
    <row r="865" spans="14:14" x14ac:dyDescent="0.3">
      <c r="N865" s="101"/>
    </row>
    <row r="866" spans="14:14" x14ac:dyDescent="0.3">
      <c r="N866" s="101"/>
    </row>
    <row r="867" spans="14:14" x14ac:dyDescent="0.3">
      <c r="N867" s="101"/>
    </row>
    <row r="868" spans="14:14" x14ac:dyDescent="0.3">
      <c r="N868" s="101"/>
    </row>
    <row r="869" spans="14:14" x14ac:dyDescent="0.3">
      <c r="N869" s="101"/>
    </row>
    <row r="870" spans="14:14" x14ac:dyDescent="0.3">
      <c r="N870" s="101"/>
    </row>
    <row r="871" spans="14:14" x14ac:dyDescent="0.3">
      <c r="N871" s="101"/>
    </row>
    <row r="872" spans="14:14" x14ac:dyDescent="0.3">
      <c r="N872" s="101"/>
    </row>
    <row r="873" spans="14:14" x14ac:dyDescent="0.3">
      <c r="N873" s="101"/>
    </row>
    <row r="874" spans="14:14" x14ac:dyDescent="0.3">
      <c r="N874" s="101"/>
    </row>
    <row r="875" spans="14:14" x14ac:dyDescent="0.3">
      <c r="N875" s="101"/>
    </row>
    <row r="876" spans="14:14" x14ac:dyDescent="0.3">
      <c r="N876" s="101"/>
    </row>
    <row r="877" spans="14:14" x14ac:dyDescent="0.3">
      <c r="N877" s="101"/>
    </row>
    <row r="878" spans="14:14" x14ac:dyDescent="0.3">
      <c r="N878" s="101"/>
    </row>
    <row r="879" spans="14:14" x14ac:dyDescent="0.3">
      <c r="N879" s="101"/>
    </row>
    <row r="880" spans="14:14" x14ac:dyDescent="0.3">
      <c r="N880" s="101"/>
    </row>
    <row r="881" spans="14:14" x14ac:dyDescent="0.3">
      <c r="N881" s="101"/>
    </row>
    <row r="882" spans="14:14" x14ac:dyDescent="0.3">
      <c r="N882" s="101"/>
    </row>
    <row r="883" spans="14:14" x14ac:dyDescent="0.3">
      <c r="N883" s="101"/>
    </row>
    <row r="884" spans="14:14" x14ac:dyDescent="0.3">
      <c r="N884" s="101"/>
    </row>
    <row r="885" spans="14:14" x14ac:dyDescent="0.3">
      <c r="N885" s="101"/>
    </row>
    <row r="886" spans="14:14" x14ac:dyDescent="0.3">
      <c r="N886" s="101"/>
    </row>
    <row r="887" spans="14:14" x14ac:dyDescent="0.3">
      <c r="N887" s="101"/>
    </row>
    <row r="888" spans="14:14" x14ac:dyDescent="0.3">
      <c r="N888" s="101"/>
    </row>
    <row r="889" spans="14:14" x14ac:dyDescent="0.3">
      <c r="N889" s="101"/>
    </row>
    <row r="890" spans="14:14" x14ac:dyDescent="0.3">
      <c r="N890" s="101"/>
    </row>
    <row r="891" spans="14:14" x14ac:dyDescent="0.3">
      <c r="N891" s="101"/>
    </row>
    <row r="892" spans="14:14" x14ac:dyDescent="0.3">
      <c r="N892" s="101"/>
    </row>
    <row r="893" spans="14:14" x14ac:dyDescent="0.3">
      <c r="N893" s="101"/>
    </row>
    <row r="894" spans="14:14" x14ac:dyDescent="0.3">
      <c r="N894" s="101"/>
    </row>
    <row r="895" spans="14:14" x14ac:dyDescent="0.3">
      <c r="N895" s="101"/>
    </row>
    <row r="896" spans="14:14" x14ac:dyDescent="0.3">
      <c r="N896" s="101"/>
    </row>
    <row r="897" spans="14:14" x14ac:dyDescent="0.3">
      <c r="N897" s="101"/>
    </row>
    <row r="898" spans="14:14" x14ac:dyDescent="0.3">
      <c r="N898" s="101"/>
    </row>
    <row r="899" spans="14:14" x14ac:dyDescent="0.3">
      <c r="N899" s="101"/>
    </row>
    <row r="900" spans="14:14" x14ac:dyDescent="0.3">
      <c r="N900" s="101"/>
    </row>
    <row r="901" spans="14:14" x14ac:dyDescent="0.3">
      <c r="N901" s="101"/>
    </row>
    <row r="902" spans="14:14" x14ac:dyDescent="0.3">
      <c r="N902" s="101"/>
    </row>
    <row r="903" spans="14:14" x14ac:dyDescent="0.3">
      <c r="N903" s="101"/>
    </row>
    <row r="904" spans="14:14" x14ac:dyDescent="0.3">
      <c r="N904" s="101"/>
    </row>
    <row r="905" spans="14:14" x14ac:dyDescent="0.3">
      <c r="N905" s="101"/>
    </row>
    <row r="906" spans="14:14" x14ac:dyDescent="0.3">
      <c r="N906" s="101"/>
    </row>
    <row r="907" spans="14:14" x14ac:dyDescent="0.3">
      <c r="N907" s="101"/>
    </row>
    <row r="908" spans="14:14" x14ac:dyDescent="0.3">
      <c r="N908" s="101"/>
    </row>
    <row r="909" spans="14:14" x14ac:dyDescent="0.3">
      <c r="N909" s="101"/>
    </row>
    <row r="910" spans="14:14" x14ac:dyDescent="0.3">
      <c r="N910" s="101"/>
    </row>
    <row r="911" spans="14:14" x14ac:dyDescent="0.3">
      <c r="N911" s="101"/>
    </row>
    <row r="912" spans="14:14" x14ac:dyDescent="0.3">
      <c r="N912" s="101"/>
    </row>
    <row r="913" spans="14:14" x14ac:dyDescent="0.3">
      <c r="N913" s="101"/>
    </row>
    <row r="914" spans="14:14" x14ac:dyDescent="0.3">
      <c r="N914" s="101"/>
    </row>
    <row r="915" spans="14:14" x14ac:dyDescent="0.3">
      <c r="N915" s="101"/>
    </row>
    <row r="916" spans="14:14" x14ac:dyDescent="0.3">
      <c r="N916" s="101"/>
    </row>
    <row r="917" spans="14:14" x14ac:dyDescent="0.3">
      <c r="N917" s="101"/>
    </row>
    <row r="918" spans="14:14" x14ac:dyDescent="0.3">
      <c r="N918" s="101"/>
    </row>
    <row r="919" spans="14:14" x14ac:dyDescent="0.3">
      <c r="N919" s="101"/>
    </row>
    <row r="920" spans="14:14" x14ac:dyDescent="0.3">
      <c r="N920" s="101"/>
    </row>
    <row r="921" spans="14:14" x14ac:dyDescent="0.3">
      <c r="N921" s="101"/>
    </row>
    <row r="922" spans="14:14" x14ac:dyDescent="0.3">
      <c r="N922" s="101"/>
    </row>
    <row r="923" spans="14:14" x14ac:dyDescent="0.3">
      <c r="N923" s="101"/>
    </row>
    <row r="924" spans="14:14" x14ac:dyDescent="0.3">
      <c r="N924" s="101"/>
    </row>
    <row r="925" spans="14:14" x14ac:dyDescent="0.3">
      <c r="N925" s="101"/>
    </row>
    <row r="926" spans="14:14" x14ac:dyDescent="0.3">
      <c r="N926" s="101"/>
    </row>
    <row r="927" spans="14:14" x14ac:dyDescent="0.3">
      <c r="N927" s="101"/>
    </row>
    <row r="928" spans="14:14" x14ac:dyDescent="0.3">
      <c r="N928" s="101"/>
    </row>
    <row r="929" spans="14:14" x14ac:dyDescent="0.3">
      <c r="N929" s="101"/>
    </row>
    <row r="930" spans="14:14" x14ac:dyDescent="0.3">
      <c r="N930" s="101"/>
    </row>
    <row r="931" spans="14:14" x14ac:dyDescent="0.3">
      <c r="N931" s="101"/>
    </row>
    <row r="932" spans="14:14" x14ac:dyDescent="0.3">
      <c r="N932" s="101"/>
    </row>
    <row r="933" spans="14:14" x14ac:dyDescent="0.3">
      <c r="N933" s="101"/>
    </row>
    <row r="934" spans="14:14" x14ac:dyDescent="0.3">
      <c r="N934" s="101"/>
    </row>
    <row r="935" spans="14:14" x14ac:dyDescent="0.3">
      <c r="N935" s="101"/>
    </row>
    <row r="936" spans="14:14" x14ac:dyDescent="0.3">
      <c r="N936" s="101"/>
    </row>
    <row r="937" spans="14:14" x14ac:dyDescent="0.3">
      <c r="N937" s="101"/>
    </row>
    <row r="938" spans="14:14" x14ac:dyDescent="0.3">
      <c r="N938" s="101"/>
    </row>
    <row r="939" spans="14:14" x14ac:dyDescent="0.3">
      <c r="N939" s="101"/>
    </row>
    <row r="940" spans="14:14" x14ac:dyDescent="0.3">
      <c r="N940" s="101"/>
    </row>
    <row r="941" spans="14:14" x14ac:dyDescent="0.3">
      <c r="N941" s="101"/>
    </row>
    <row r="942" spans="14:14" x14ac:dyDescent="0.3">
      <c r="N942" s="101"/>
    </row>
    <row r="943" spans="14:14" x14ac:dyDescent="0.3">
      <c r="N943" s="101"/>
    </row>
    <row r="944" spans="14:14" x14ac:dyDescent="0.3">
      <c r="N944" s="101"/>
    </row>
    <row r="945" spans="14:14" x14ac:dyDescent="0.3">
      <c r="N945" s="101"/>
    </row>
    <row r="946" spans="14:14" x14ac:dyDescent="0.3">
      <c r="N946" s="101"/>
    </row>
    <row r="947" spans="14:14" x14ac:dyDescent="0.3">
      <c r="N947" s="101"/>
    </row>
    <row r="948" spans="14:14" x14ac:dyDescent="0.3">
      <c r="N948" s="101"/>
    </row>
    <row r="949" spans="14:14" x14ac:dyDescent="0.3">
      <c r="N949" s="101"/>
    </row>
    <row r="950" spans="14:14" x14ac:dyDescent="0.3">
      <c r="N950" s="101"/>
    </row>
    <row r="951" spans="14:14" x14ac:dyDescent="0.3">
      <c r="N951" s="101"/>
    </row>
    <row r="952" spans="14:14" x14ac:dyDescent="0.3">
      <c r="N952" s="101"/>
    </row>
    <row r="953" spans="14:14" x14ac:dyDescent="0.3">
      <c r="N953" s="101"/>
    </row>
    <row r="954" spans="14:14" x14ac:dyDescent="0.3">
      <c r="N954" s="101"/>
    </row>
    <row r="955" spans="14:14" x14ac:dyDescent="0.3">
      <c r="N955" s="101"/>
    </row>
    <row r="956" spans="14:14" x14ac:dyDescent="0.3">
      <c r="N956" s="101"/>
    </row>
    <row r="957" spans="14:14" x14ac:dyDescent="0.3">
      <c r="N957" s="101"/>
    </row>
    <row r="958" spans="14:14" x14ac:dyDescent="0.3">
      <c r="N958" s="101"/>
    </row>
    <row r="959" spans="14:14" x14ac:dyDescent="0.3">
      <c r="N959" s="101"/>
    </row>
    <row r="960" spans="14:14" x14ac:dyDescent="0.3">
      <c r="N960" s="101"/>
    </row>
    <row r="961" spans="14:14" x14ac:dyDescent="0.3">
      <c r="N961" s="101"/>
    </row>
    <row r="962" spans="14:14" x14ac:dyDescent="0.3">
      <c r="N962" s="101"/>
    </row>
    <row r="963" spans="14:14" x14ac:dyDescent="0.3">
      <c r="N963" s="101"/>
    </row>
    <row r="964" spans="14:14" x14ac:dyDescent="0.3">
      <c r="N964" s="101"/>
    </row>
    <row r="965" spans="14:14" x14ac:dyDescent="0.3">
      <c r="N965" s="101"/>
    </row>
    <row r="966" spans="14:14" x14ac:dyDescent="0.3">
      <c r="N966" s="101"/>
    </row>
    <row r="967" spans="14:14" x14ac:dyDescent="0.3">
      <c r="N967" s="101"/>
    </row>
    <row r="968" spans="14:14" x14ac:dyDescent="0.3">
      <c r="N968" s="101"/>
    </row>
    <row r="969" spans="14:14" x14ac:dyDescent="0.3">
      <c r="N969" s="101"/>
    </row>
    <row r="970" spans="14:14" x14ac:dyDescent="0.3">
      <c r="N970" s="101"/>
    </row>
    <row r="971" spans="14:14" x14ac:dyDescent="0.3">
      <c r="N971" s="101"/>
    </row>
    <row r="972" spans="14:14" x14ac:dyDescent="0.3">
      <c r="N972" s="101"/>
    </row>
    <row r="973" spans="14:14" x14ac:dyDescent="0.3">
      <c r="N973" s="101"/>
    </row>
    <row r="974" spans="14:14" x14ac:dyDescent="0.3">
      <c r="N974" s="101"/>
    </row>
    <row r="975" spans="14:14" x14ac:dyDescent="0.3">
      <c r="N975" s="101"/>
    </row>
    <row r="976" spans="14:14" x14ac:dyDescent="0.3">
      <c r="N976" s="101"/>
    </row>
    <row r="977" spans="14:14" x14ac:dyDescent="0.3">
      <c r="N977" s="101"/>
    </row>
    <row r="978" spans="14:14" x14ac:dyDescent="0.3">
      <c r="N978" s="101"/>
    </row>
    <row r="979" spans="14:14" x14ac:dyDescent="0.3">
      <c r="N979" s="101"/>
    </row>
    <row r="980" spans="14:14" x14ac:dyDescent="0.3">
      <c r="N980" s="101"/>
    </row>
    <row r="981" spans="14:14" x14ac:dyDescent="0.3">
      <c r="N981" s="101"/>
    </row>
    <row r="982" spans="14:14" x14ac:dyDescent="0.3">
      <c r="N982" s="101"/>
    </row>
    <row r="983" spans="14:14" x14ac:dyDescent="0.3">
      <c r="N983" s="101"/>
    </row>
    <row r="984" spans="14:14" x14ac:dyDescent="0.3">
      <c r="N984" s="101"/>
    </row>
    <row r="985" spans="14:14" x14ac:dyDescent="0.3">
      <c r="N985" s="101"/>
    </row>
    <row r="986" spans="14:14" x14ac:dyDescent="0.3">
      <c r="N986" s="101"/>
    </row>
    <row r="987" spans="14:14" x14ac:dyDescent="0.3">
      <c r="N987" s="101"/>
    </row>
    <row r="988" spans="14:14" x14ac:dyDescent="0.3">
      <c r="N988" s="101"/>
    </row>
    <row r="989" spans="14:14" x14ac:dyDescent="0.3">
      <c r="N989" s="101"/>
    </row>
    <row r="990" spans="14:14" x14ac:dyDescent="0.3">
      <c r="N990" s="101"/>
    </row>
    <row r="991" spans="14:14" x14ac:dyDescent="0.3">
      <c r="N991" s="101"/>
    </row>
    <row r="992" spans="14:14" x14ac:dyDescent="0.3">
      <c r="N992" s="101"/>
    </row>
    <row r="993" spans="14:14" x14ac:dyDescent="0.3">
      <c r="N993" s="101"/>
    </row>
    <row r="994" spans="14:14" x14ac:dyDescent="0.3">
      <c r="N994" s="101"/>
    </row>
    <row r="995" spans="14:14" x14ac:dyDescent="0.3">
      <c r="N995" s="101"/>
    </row>
    <row r="996" spans="14:14" x14ac:dyDescent="0.3">
      <c r="N996" s="101"/>
    </row>
    <row r="997" spans="14:14" x14ac:dyDescent="0.3">
      <c r="N997" s="101"/>
    </row>
    <row r="998" spans="14:14" x14ac:dyDescent="0.3">
      <c r="N998" s="10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statistic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g5fw</dc:creator>
  <cp:lastModifiedBy>Guler, Jennifer L (jlg5fw)</cp:lastModifiedBy>
  <dcterms:created xsi:type="dcterms:W3CDTF">2024-03-21T11:59:54Z</dcterms:created>
  <dcterms:modified xsi:type="dcterms:W3CDTF">2025-09-19T18:38:57Z</dcterms:modified>
</cp:coreProperties>
</file>